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5255" windowHeight="7935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H2" i="1" l="1"/>
  <c r="J2" i="1" s="1"/>
  <c r="I2" i="1"/>
  <c r="L2" i="1"/>
  <c r="M2" i="1"/>
  <c r="N2" i="1"/>
  <c r="P2" i="1"/>
  <c r="S2" i="1"/>
  <c r="T2" i="1"/>
  <c r="W2" i="1"/>
  <c r="X2" i="1" s="1"/>
  <c r="Y2" i="1" s="1"/>
  <c r="AD2" i="1"/>
  <c r="AE2" i="1"/>
  <c r="AG2" i="1"/>
  <c r="AI2" i="1" s="1"/>
  <c r="AJ2" i="1" s="1"/>
  <c r="AH2" i="1"/>
  <c r="AL2" i="1"/>
  <c r="AN2" i="1" s="1"/>
  <c r="AM2" i="1"/>
  <c r="Z2" i="1" l="1"/>
  <c r="AL11" i="1"/>
  <c r="AM11" i="1" s="1"/>
  <c r="AL15" i="1"/>
  <c r="AN15" i="1" s="1"/>
  <c r="AL23" i="1"/>
  <c r="AL27" i="1"/>
  <c r="AL31" i="1"/>
  <c r="AL39" i="1"/>
  <c r="AL43" i="1"/>
  <c r="AL47" i="1"/>
  <c r="AI15" i="1"/>
  <c r="AJ15" i="1" s="1"/>
  <c r="AI31" i="1"/>
  <c r="AJ31" i="1" s="1"/>
  <c r="AI47" i="1"/>
  <c r="AJ47" i="1" s="1"/>
  <c r="AH7" i="1"/>
  <c r="AH11" i="1"/>
  <c r="AH15" i="1"/>
  <c r="AH23" i="1"/>
  <c r="AH27" i="1"/>
  <c r="AH31" i="1"/>
  <c r="AG49" i="1"/>
  <c r="AL49" i="1" s="1"/>
  <c r="AG48" i="1"/>
  <c r="AL48" i="1" s="1"/>
  <c r="AM48" i="1" s="1"/>
  <c r="AG47" i="1"/>
  <c r="AH47" i="1" s="1"/>
  <c r="AG46" i="1"/>
  <c r="AL46" i="1" s="1"/>
  <c r="AG45" i="1"/>
  <c r="AL45" i="1" s="1"/>
  <c r="AG44" i="1"/>
  <c r="AL44" i="1" s="1"/>
  <c r="AM44" i="1" s="1"/>
  <c r="AG43" i="1"/>
  <c r="AH43" i="1" s="1"/>
  <c r="AG42" i="1"/>
  <c r="AL42" i="1" s="1"/>
  <c r="AG41" i="1"/>
  <c r="AL41" i="1" s="1"/>
  <c r="AG40" i="1"/>
  <c r="AL40" i="1" s="1"/>
  <c r="AM40" i="1" s="1"/>
  <c r="AG39" i="1"/>
  <c r="AH39" i="1" s="1"/>
  <c r="AG38" i="1"/>
  <c r="AG37" i="1"/>
  <c r="AL37" i="1" s="1"/>
  <c r="AG36" i="1"/>
  <c r="AL36" i="1" s="1"/>
  <c r="AM36" i="1" s="1"/>
  <c r="AG35" i="1"/>
  <c r="AL35" i="1" s="1"/>
  <c r="AG34" i="1"/>
  <c r="AG33" i="1"/>
  <c r="AL33" i="1" s="1"/>
  <c r="AG32" i="1"/>
  <c r="AG31" i="1"/>
  <c r="AG30" i="1"/>
  <c r="AG29" i="1"/>
  <c r="AL29" i="1" s="1"/>
  <c r="AG28" i="1"/>
  <c r="AG27" i="1"/>
  <c r="AG26" i="1"/>
  <c r="AG25" i="1"/>
  <c r="AL25" i="1" s="1"/>
  <c r="AG24" i="1"/>
  <c r="AG23" i="1"/>
  <c r="AG22" i="1"/>
  <c r="AG21" i="1"/>
  <c r="AL21" i="1" s="1"/>
  <c r="AG20" i="1"/>
  <c r="AG19" i="1"/>
  <c r="AL19" i="1" s="1"/>
  <c r="AG18" i="1"/>
  <c r="AG17" i="1"/>
  <c r="AL17" i="1" s="1"/>
  <c r="AG16" i="1"/>
  <c r="AG15" i="1"/>
  <c r="AG14" i="1"/>
  <c r="AG9" i="1"/>
  <c r="AL9" i="1" s="1"/>
  <c r="AG10" i="1"/>
  <c r="AG11" i="1"/>
  <c r="AG12" i="1"/>
  <c r="AG13" i="1"/>
  <c r="AL13" i="1" s="1"/>
  <c r="AG8" i="1"/>
  <c r="AG7" i="1"/>
  <c r="AL7" i="1" s="1"/>
  <c r="AM7" i="1" s="1"/>
  <c r="AG6" i="1"/>
  <c r="AG5" i="1"/>
  <c r="AH5" i="1" s="1"/>
  <c r="AG4" i="1"/>
  <c r="AG3" i="1"/>
  <c r="AL3" i="1" s="1"/>
  <c r="AM3" i="1" s="1"/>
  <c r="AD3" i="1"/>
  <c r="AE3" i="1" s="1"/>
  <c r="AD4" i="1"/>
  <c r="AD5" i="1"/>
  <c r="AD6" i="1"/>
  <c r="AD7" i="1"/>
  <c r="AI7" i="1" s="1"/>
  <c r="AJ7" i="1" s="1"/>
  <c r="AD8" i="1"/>
  <c r="AD9" i="1"/>
  <c r="AD10" i="1"/>
  <c r="AD11" i="1"/>
  <c r="AE11" i="1" s="1"/>
  <c r="AD12" i="1"/>
  <c r="AD13" i="1"/>
  <c r="AD14" i="1"/>
  <c r="AD15" i="1"/>
  <c r="AE15" i="1" s="1"/>
  <c r="AD16" i="1"/>
  <c r="AD17" i="1"/>
  <c r="AD18" i="1"/>
  <c r="AD19" i="1"/>
  <c r="AE19" i="1" s="1"/>
  <c r="AD20" i="1"/>
  <c r="AD21" i="1"/>
  <c r="AD22" i="1"/>
  <c r="AD23" i="1"/>
  <c r="AI23" i="1" s="1"/>
  <c r="AJ23" i="1" s="1"/>
  <c r="AD24" i="1"/>
  <c r="AD25" i="1"/>
  <c r="AD26" i="1"/>
  <c r="AE26" i="1" s="1"/>
  <c r="AD27" i="1"/>
  <c r="AE27" i="1" s="1"/>
  <c r="AD28" i="1"/>
  <c r="AD29" i="1"/>
  <c r="AD30" i="1"/>
  <c r="AD31" i="1"/>
  <c r="AE31" i="1" s="1"/>
  <c r="AD32" i="1"/>
  <c r="AD33" i="1"/>
  <c r="AD34" i="1"/>
  <c r="AE34" i="1" s="1"/>
  <c r="AD35" i="1"/>
  <c r="AE35" i="1" s="1"/>
  <c r="AD36" i="1"/>
  <c r="AD37" i="1"/>
  <c r="AD38" i="1"/>
  <c r="AD39" i="1"/>
  <c r="AI39" i="1" s="1"/>
  <c r="AJ39" i="1" s="1"/>
  <c r="AD40" i="1"/>
  <c r="AD41" i="1"/>
  <c r="AD42" i="1"/>
  <c r="AE42" i="1" s="1"/>
  <c r="AD43" i="1"/>
  <c r="AE43" i="1" s="1"/>
  <c r="AD44" i="1"/>
  <c r="AD45" i="1"/>
  <c r="AD46" i="1"/>
  <c r="AD47" i="1"/>
  <c r="AE47" i="1" s="1"/>
  <c r="AD48" i="1"/>
  <c r="AD49" i="1"/>
  <c r="AA2" i="1" l="1"/>
  <c r="AO2" i="1"/>
  <c r="AI43" i="1"/>
  <c r="AJ43" i="1" s="1"/>
  <c r="AI27" i="1"/>
  <c r="AJ27" i="1" s="1"/>
  <c r="AI11" i="1"/>
  <c r="AJ11" i="1" s="1"/>
  <c r="AH37" i="1"/>
  <c r="AL5" i="1"/>
  <c r="AN5" i="1" s="1"/>
  <c r="AH35" i="1"/>
  <c r="AH19" i="1"/>
  <c r="AH3" i="1"/>
  <c r="AI35" i="1"/>
  <c r="AJ35" i="1" s="1"/>
  <c r="AI19" i="1"/>
  <c r="AJ19" i="1" s="1"/>
  <c r="AI3" i="1"/>
  <c r="AJ3" i="1" s="1"/>
  <c r="AN3" i="1"/>
  <c r="AM13" i="1"/>
  <c r="AN13" i="1"/>
  <c r="AM9" i="1"/>
  <c r="AN9" i="1"/>
  <c r="AN17" i="1"/>
  <c r="AM17" i="1"/>
  <c r="AN21" i="1"/>
  <c r="AM21" i="1"/>
  <c r="AN25" i="1"/>
  <c r="AM25" i="1"/>
  <c r="AN29" i="1"/>
  <c r="AM29" i="1"/>
  <c r="AN33" i="1"/>
  <c r="AM33" i="1"/>
  <c r="AN37" i="1"/>
  <c r="AM37" i="1"/>
  <c r="AN41" i="1"/>
  <c r="AM41" i="1"/>
  <c r="AN45" i="1"/>
  <c r="AM45" i="1"/>
  <c r="AN49" i="1"/>
  <c r="AM49" i="1"/>
  <c r="AI46" i="1"/>
  <c r="AJ46" i="1" s="1"/>
  <c r="AI38" i="1"/>
  <c r="AJ38" i="1" s="1"/>
  <c r="AI30" i="1"/>
  <c r="AJ30" i="1" s="1"/>
  <c r="AI22" i="1"/>
  <c r="AJ22" i="1" s="1"/>
  <c r="AI18" i="1"/>
  <c r="AJ18" i="1" s="1"/>
  <c r="AI14" i="1"/>
  <c r="AJ14" i="1" s="1"/>
  <c r="AI10" i="1"/>
  <c r="AJ10" i="1" s="1"/>
  <c r="AI6" i="1"/>
  <c r="AJ6" i="1" s="1"/>
  <c r="AE46" i="1"/>
  <c r="AE38" i="1"/>
  <c r="AE30" i="1"/>
  <c r="AE22" i="1"/>
  <c r="AE18" i="1"/>
  <c r="AE14" i="1"/>
  <c r="AE10" i="1"/>
  <c r="AE6" i="1"/>
  <c r="AL6" i="1"/>
  <c r="AH6" i="1"/>
  <c r="AL12" i="1"/>
  <c r="AH12" i="1"/>
  <c r="AL14" i="1"/>
  <c r="AH14" i="1"/>
  <c r="AL18" i="1"/>
  <c r="AH18" i="1"/>
  <c r="AL22" i="1"/>
  <c r="AH22" i="1"/>
  <c r="AL26" i="1"/>
  <c r="AH26" i="1"/>
  <c r="AL30" i="1"/>
  <c r="AH30" i="1"/>
  <c r="AL34" i="1"/>
  <c r="AH34" i="1"/>
  <c r="AL38" i="1"/>
  <c r="AH38" i="1"/>
  <c r="AM42" i="1"/>
  <c r="AN42" i="1"/>
  <c r="AM46" i="1"/>
  <c r="AN46" i="1"/>
  <c r="AH46" i="1"/>
  <c r="AH42" i="1"/>
  <c r="AN47" i="1"/>
  <c r="AM47" i="1"/>
  <c r="AN39" i="1"/>
  <c r="AM39" i="1"/>
  <c r="AN31" i="1"/>
  <c r="AM31" i="1"/>
  <c r="AN23" i="1"/>
  <c r="AM23" i="1"/>
  <c r="AM5" i="1"/>
  <c r="AN36" i="1"/>
  <c r="AE49" i="1"/>
  <c r="AE45" i="1"/>
  <c r="AE41" i="1"/>
  <c r="AE37" i="1"/>
  <c r="AE33" i="1"/>
  <c r="AE29" i="1"/>
  <c r="AE25" i="1"/>
  <c r="AE21" i="1"/>
  <c r="AE17" i="1"/>
  <c r="AE13" i="1"/>
  <c r="AE9" i="1"/>
  <c r="AE5" i="1"/>
  <c r="AH49" i="1"/>
  <c r="AH45" i="1"/>
  <c r="AH41" i="1"/>
  <c r="AH36" i="1"/>
  <c r="AH29" i="1"/>
  <c r="AH21" i="1"/>
  <c r="AH13" i="1"/>
  <c r="AI45" i="1"/>
  <c r="AJ45" i="1" s="1"/>
  <c r="AI37" i="1"/>
  <c r="AJ37" i="1" s="1"/>
  <c r="AI29" i="1"/>
  <c r="AJ29" i="1" s="1"/>
  <c r="AI21" i="1"/>
  <c r="AJ21" i="1" s="1"/>
  <c r="AI13" i="1"/>
  <c r="AJ13" i="1" s="1"/>
  <c r="AI5" i="1"/>
  <c r="AJ5" i="1" s="1"/>
  <c r="AN48" i="1"/>
  <c r="AI42" i="1"/>
  <c r="AJ42" i="1" s="1"/>
  <c r="AI34" i="1"/>
  <c r="AJ34" i="1" s="1"/>
  <c r="AI26" i="1"/>
  <c r="AJ26" i="1" s="1"/>
  <c r="AI48" i="1"/>
  <c r="AJ48" i="1" s="1"/>
  <c r="AI44" i="1"/>
  <c r="AJ44" i="1" s="1"/>
  <c r="AI40" i="1"/>
  <c r="AJ40" i="1" s="1"/>
  <c r="AI36" i="1"/>
  <c r="AJ36" i="1" s="1"/>
  <c r="AI32" i="1"/>
  <c r="AJ32" i="1" s="1"/>
  <c r="AI28" i="1"/>
  <c r="AJ28" i="1" s="1"/>
  <c r="AI24" i="1"/>
  <c r="AJ24" i="1" s="1"/>
  <c r="AI20" i="1"/>
  <c r="AJ20" i="1" s="1"/>
  <c r="AI16" i="1"/>
  <c r="AJ16" i="1" s="1"/>
  <c r="AI12" i="1"/>
  <c r="AJ12" i="1" s="1"/>
  <c r="AI8" i="1"/>
  <c r="AJ8" i="1" s="1"/>
  <c r="AI4" i="1"/>
  <c r="AJ4" i="1" s="1"/>
  <c r="AE48" i="1"/>
  <c r="AE44" i="1"/>
  <c r="AE40" i="1"/>
  <c r="AE36" i="1"/>
  <c r="AE32" i="1"/>
  <c r="AE28" i="1"/>
  <c r="AE24" i="1"/>
  <c r="AE20" i="1"/>
  <c r="AE16" i="1"/>
  <c r="AE12" i="1"/>
  <c r="AE8" i="1"/>
  <c r="AE4" i="1"/>
  <c r="AL4" i="1"/>
  <c r="AH4" i="1"/>
  <c r="AL8" i="1"/>
  <c r="AH8" i="1"/>
  <c r="AL10" i="1"/>
  <c r="AH10" i="1"/>
  <c r="AL16" i="1"/>
  <c r="AH16" i="1"/>
  <c r="AL20" i="1"/>
  <c r="AH20" i="1"/>
  <c r="AL24" i="1"/>
  <c r="AH24" i="1"/>
  <c r="AL28" i="1"/>
  <c r="AH28" i="1"/>
  <c r="AL32" i="1"/>
  <c r="AH32" i="1"/>
  <c r="AH48" i="1"/>
  <c r="AH44" i="1"/>
  <c r="AH40" i="1"/>
  <c r="AN43" i="1"/>
  <c r="AM43" i="1"/>
  <c r="AN35" i="1"/>
  <c r="AM35" i="1"/>
  <c r="AN27" i="1"/>
  <c r="AM27" i="1"/>
  <c r="AN19" i="1"/>
  <c r="AM19" i="1"/>
  <c r="AN44" i="1"/>
  <c r="AN11" i="1"/>
  <c r="AE39" i="1"/>
  <c r="AE23" i="1"/>
  <c r="AE7" i="1"/>
  <c r="AH33" i="1"/>
  <c r="AH25" i="1"/>
  <c r="AH17" i="1"/>
  <c r="AH9" i="1"/>
  <c r="AI49" i="1"/>
  <c r="AJ49" i="1" s="1"/>
  <c r="AI41" i="1"/>
  <c r="AJ41" i="1" s="1"/>
  <c r="AI33" i="1"/>
  <c r="AJ33" i="1" s="1"/>
  <c r="AI25" i="1"/>
  <c r="AJ25" i="1" s="1"/>
  <c r="AI17" i="1"/>
  <c r="AJ17" i="1" s="1"/>
  <c r="AI9" i="1"/>
  <c r="AJ9" i="1" s="1"/>
  <c r="AN40" i="1"/>
  <c r="AN7" i="1"/>
  <c r="AM15" i="1"/>
  <c r="X25" i="1"/>
  <c r="Y25" i="1" s="1"/>
  <c r="X33" i="1"/>
  <c r="Y33" i="1" s="1"/>
  <c r="X41" i="1"/>
  <c r="Y41" i="1" s="1"/>
  <c r="X49" i="1"/>
  <c r="Y49" i="1" s="1"/>
  <c r="W3" i="1"/>
  <c r="X3" i="1" s="1"/>
  <c r="Y3" i="1" s="1"/>
  <c r="W4" i="1"/>
  <c r="X4" i="1" s="1"/>
  <c r="Y4" i="1" s="1"/>
  <c r="W5" i="1"/>
  <c r="X5" i="1" s="1"/>
  <c r="Y5" i="1" s="1"/>
  <c r="W6" i="1"/>
  <c r="X6" i="1" s="1"/>
  <c r="Y6" i="1" s="1"/>
  <c r="W7" i="1"/>
  <c r="X7" i="1" s="1"/>
  <c r="Y7" i="1" s="1"/>
  <c r="W8" i="1"/>
  <c r="X8" i="1" s="1"/>
  <c r="Y8" i="1" s="1"/>
  <c r="W9" i="1"/>
  <c r="X9" i="1" s="1"/>
  <c r="Y9" i="1" s="1"/>
  <c r="W10" i="1"/>
  <c r="X10" i="1" s="1"/>
  <c r="Y10" i="1" s="1"/>
  <c r="W11" i="1"/>
  <c r="X11" i="1" s="1"/>
  <c r="Y11" i="1" s="1"/>
  <c r="W12" i="1"/>
  <c r="X12" i="1" s="1"/>
  <c r="Y12" i="1" s="1"/>
  <c r="W13" i="1"/>
  <c r="X13" i="1" s="1"/>
  <c r="Y13" i="1" s="1"/>
  <c r="W14" i="1"/>
  <c r="X14" i="1" s="1"/>
  <c r="Y14" i="1" s="1"/>
  <c r="W15" i="1"/>
  <c r="X15" i="1" s="1"/>
  <c r="Y15" i="1" s="1"/>
  <c r="W16" i="1"/>
  <c r="X16" i="1" s="1"/>
  <c r="Y16" i="1" s="1"/>
  <c r="W17" i="1"/>
  <c r="X17" i="1" s="1"/>
  <c r="Y17" i="1" s="1"/>
  <c r="W18" i="1"/>
  <c r="X18" i="1" s="1"/>
  <c r="Y18" i="1" s="1"/>
  <c r="W19" i="1"/>
  <c r="X19" i="1" s="1"/>
  <c r="Y19" i="1" s="1"/>
  <c r="W20" i="1"/>
  <c r="X20" i="1" s="1"/>
  <c r="Y20" i="1" s="1"/>
  <c r="W21" i="1"/>
  <c r="X21" i="1" s="1"/>
  <c r="Y21" i="1" s="1"/>
  <c r="W22" i="1"/>
  <c r="X22" i="1" s="1"/>
  <c r="Y22" i="1" s="1"/>
  <c r="W23" i="1"/>
  <c r="X23" i="1" s="1"/>
  <c r="Y23" i="1" s="1"/>
  <c r="W24" i="1"/>
  <c r="X24" i="1" s="1"/>
  <c r="Y24" i="1" s="1"/>
  <c r="W25" i="1"/>
  <c r="W26" i="1"/>
  <c r="X26" i="1" s="1"/>
  <c r="Y26" i="1" s="1"/>
  <c r="W27" i="1"/>
  <c r="X27" i="1" s="1"/>
  <c r="Y27" i="1" s="1"/>
  <c r="W28" i="1"/>
  <c r="X28" i="1" s="1"/>
  <c r="Y28" i="1" s="1"/>
  <c r="W29" i="1"/>
  <c r="X29" i="1" s="1"/>
  <c r="Y29" i="1" s="1"/>
  <c r="W30" i="1"/>
  <c r="X30" i="1" s="1"/>
  <c r="Y30" i="1" s="1"/>
  <c r="W31" i="1"/>
  <c r="X31" i="1" s="1"/>
  <c r="Y31" i="1" s="1"/>
  <c r="W32" i="1"/>
  <c r="X32" i="1" s="1"/>
  <c r="Y32" i="1" s="1"/>
  <c r="W33" i="1"/>
  <c r="W34" i="1"/>
  <c r="X34" i="1" s="1"/>
  <c r="Y34" i="1" s="1"/>
  <c r="W35" i="1"/>
  <c r="X35" i="1" s="1"/>
  <c r="Y35" i="1" s="1"/>
  <c r="W36" i="1"/>
  <c r="X36" i="1" s="1"/>
  <c r="Y36" i="1" s="1"/>
  <c r="W37" i="1"/>
  <c r="X37" i="1" s="1"/>
  <c r="Y37" i="1" s="1"/>
  <c r="W38" i="1"/>
  <c r="X38" i="1" s="1"/>
  <c r="Y38" i="1" s="1"/>
  <c r="W39" i="1"/>
  <c r="X39" i="1" s="1"/>
  <c r="Y39" i="1" s="1"/>
  <c r="W40" i="1"/>
  <c r="X40" i="1" s="1"/>
  <c r="Y40" i="1" s="1"/>
  <c r="W41" i="1"/>
  <c r="W42" i="1"/>
  <c r="X42" i="1" s="1"/>
  <c r="Y42" i="1" s="1"/>
  <c r="W43" i="1"/>
  <c r="X43" i="1" s="1"/>
  <c r="Y43" i="1" s="1"/>
  <c r="W44" i="1"/>
  <c r="X44" i="1" s="1"/>
  <c r="Y44" i="1" s="1"/>
  <c r="W45" i="1"/>
  <c r="X45" i="1" s="1"/>
  <c r="Y45" i="1" s="1"/>
  <c r="W46" i="1"/>
  <c r="X46" i="1" s="1"/>
  <c r="Y46" i="1" s="1"/>
  <c r="W47" i="1"/>
  <c r="X47" i="1" s="1"/>
  <c r="Y47" i="1" s="1"/>
  <c r="W48" i="1"/>
  <c r="X48" i="1" s="1"/>
  <c r="Y48" i="1" s="1"/>
  <c r="W49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M9" i="1"/>
  <c r="M17" i="1"/>
  <c r="M25" i="1"/>
  <c r="M33" i="1"/>
  <c r="M41" i="1"/>
  <c r="M49" i="1"/>
  <c r="L3" i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J9" i="1"/>
  <c r="Z9" i="1" s="1"/>
  <c r="J17" i="1"/>
  <c r="Z17" i="1" s="1"/>
  <c r="J25" i="1"/>
  <c r="Z25" i="1" s="1"/>
  <c r="J33" i="1"/>
  <c r="Z33" i="1" s="1"/>
  <c r="J41" i="1"/>
  <c r="Z41" i="1" s="1"/>
  <c r="J49" i="1"/>
  <c r="Z49" i="1" s="1"/>
  <c r="I9" i="1"/>
  <c r="I17" i="1"/>
  <c r="I25" i="1"/>
  <c r="I33" i="1"/>
  <c r="I41" i="1"/>
  <c r="I49" i="1"/>
  <c r="H3" i="1"/>
  <c r="J3" i="1" s="1"/>
  <c r="Z3" i="1" s="1"/>
  <c r="H4" i="1"/>
  <c r="J4" i="1" s="1"/>
  <c r="Z4" i="1" s="1"/>
  <c r="H5" i="1"/>
  <c r="J5" i="1" s="1"/>
  <c r="Z5" i="1" s="1"/>
  <c r="H6" i="1"/>
  <c r="J6" i="1" s="1"/>
  <c r="Z6" i="1" s="1"/>
  <c r="H7" i="1"/>
  <c r="J7" i="1" s="1"/>
  <c r="Z7" i="1" s="1"/>
  <c r="H8" i="1"/>
  <c r="J8" i="1" s="1"/>
  <c r="Z8" i="1" s="1"/>
  <c r="H9" i="1"/>
  <c r="H10" i="1"/>
  <c r="J10" i="1" s="1"/>
  <c r="Z10" i="1" s="1"/>
  <c r="H11" i="1"/>
  <c r="J11" i="1" s="1"/>
  <c r="Z11" i="1" s="1"/>
  <c r="H12" i="1"/>
  <c r="J12" i="1" s="1"/>
  <c r="Z12" i="1" s="1"/>
  <c r="H13" i="1"/>
  <c r="J13" i="1" s="1"/>
  <c r="Z13" i="1" s="1"/>
  <c r="H14" i="1"/>
  <c r="J14" i="1" s="1"/>
  <c r="Z14" i="1" s="1"/>
  <c r="H15" i="1"/>
  <c r="J15" i="1" s="1"/>
  <c r="Z15" i="1" s="1"/>
  <c r="H16" i="1"/>
  <c r="J16" i="1" s="1"/>
  <c r="Z16" i="1" s="1"/>
  <c r="H17" i="1"/>
  <c r="H18" i="1"/>
  <c r="J18" i="1" s="1"/>
  <c r="Z18" i="1" s="1"/>
  <c r="H19" i="1"/>
  <c r="J19" i="1" s="1"/>
  <c r="Z19" i="1" s="1"/>
  <c r="H20" i="1"/>
  <c r="J20" i="1" s="1"/>
  <c r="Z20" i="1" s="1"/>
  <c r="H21" i="1"/>
  <c r="J21" i="1" s="1"/>
  <c r="Z21" i="1" s="1"/>
  <c r="H22" i="1"/>
  <c r="J22" i="1" s="1"/>
  <c r="Z22" i="1" s="1"/>
  <c r="H23" i="1"/>
  <c r="J23" i="1" s="1"/>
  <c r="Z23" i="1" s="1"/>
  <c r="H24" i="1"/>
  <c r="J24" i="1" s="1"/>
  <c r="Z24" i="1" s="1"/>
  <c r="H25" i="1"/>
  <c r="H26" i="1"/>
  <c r="J26" i="1" s="1"/>
  <c r="Z26" i="1" s="1"/>
  <c r="H27" i="1"/>
  <c r="J27" i="1" s="1"/>
  <c r="Z27" i="1" s="1"/>
  <c r="H28" i="1"/>
  <c r="J28" i="1" s="1"/>
  <c r="Z28" i="1" s="1"/>
  <c r="H29" i="1"/>
  <c r="J29" i="1" s="1"/>
  <c r="H30" i="1"/>
  <c r="J30" i="1" s="1"/>
  <c r="Z30" i="1" s="1"/>
  <c r="H31" i="1"/>
  <c r="J31" i="1" s="1"/>
  <c r="Z31" i="1" s="1"/>
  <c r="H32" i="1"/>
  <c r="J32" i="1" s="1"/>
  <c r="Z32" i="1" s="1"/>
  <c r="H33" i="1"/>
  <c r="H34" i="1"/>
  <c r="J34" i="1" s="1"/>
  <c r="Z34" i="1" s="1"/>
  <c r="H35" i="1"/>
  <c r="J35" i="1" s="1"/>
  <c r="Z35" i="1" s="1"/>
  <c r="H36" i="1"/>
  <c r="J36" i="1" s="1"/>
  <c r="Z36" i="1" s="1"/>
  <c r="H37" i="1"/>
  <c r="J37" i="1" s="1"/>
  <c r="H38" i="1"/>
  <c r="J38" i="1" s="1"/>
  <c r="Z38" i="1" s="1"/>
  <c r="H39" i="1"/>
  <c r="J39" i="1" s="1"/>
  <c r="Z39" i="1" s="1"/>
  <c r="H40" i="1"/>
  <c r="J40" i="1" s="1"/>
  <c r="Z40" i="1" s="1"/>
  <c r="H41" i="1"/>
  <c r="H42" i="1"/>
  <c r="J42" i="1" s="1"/>
  <c r="Z42" i="1" s="1"/>
  <c r="H43" i="1"/>
  <c r="J43" i="1" s="1"/>
  <c r="Z43" i="1" s="1"/>
  <c r="H44" i="1"/>
  <c r="J44" i="1" s="1"/>
  <c r="Z44" i="1" s="1"/>
  <c r="H45" i="1"/>
  <c r="J45" i="1" s="1"/>
  <c r="H46" i="1"/>
  <c r="J46" i="1" s="1"/>
  <c r="Z46" i="1" s="1"/>
  <c r="H47" i="1"/>
  <c r="J47" i="1" s="1"/>
  <c r="Z47" i="1" s="1"/>
  <c r="H48" i="1"/>
  <c r="J48" i="1" s="1"/>
  <c r="Z48" i="1" s="1"/>
  <c r="H49" i="1"/>
  <c r="AR2" i="1" l="1"/>
  <c r="AS2" i="1" s="1"/>
  <c r="AP2" i="1"/>
  <c r="AQ2" i="1" s="1"/>
  <c r="Z45" i="1"/>
  <c r="AO45" i="1" s="1"/>
  <c r="Z37" i="1"/>
  <c r="Z29" i="1"/>
  <c r="AO29" i="1" s="1"/>
  <c r="I37" i="1"/>
  <c r="I21" i="1"/>
  <c r="I5" i="1"/>
  <c r="I45" i="1"/>
  <c r="I29" i="1"/>
  <c r="I13" i="1"/>
  <c r="AO47" i="1"/>
  <c r="AA47" i="1"/>
  <c r="AO43" i="1"/>
  <c r="AA43" i="1"/>
  <c r="AO39" i="1"/>
  <c r="AA39" i="1"/>
  <c r="AO35" i="1"/>
  <c r="AA35" i="1"/>
  <c r="AO31" i="1"/>
  <c r="AA31" i="1"/>
  <c r="AO27" i="1"/>
  <c r="AA27" i="1"/>
  <c r="AO23" i="1"/>
  <c r="AA23" i="1"/>
  <c r="AO19" i="1"/>
  <c r="AA19" i="1"/>
  <c r="AO15" i="1"/>
  <c r="AA15" i="1"/>
  <c r="AO11" i="1"/>
  <c r="AA11" i="1"/>
  <c r="AO7" i="1"/>
  <c r="AA7" i="1"/>
  <c r="AO3" i="1"/>
  <c r="AA3" i="1"/>
  <c r="I43" i="1"/>
  <c r="I27" i="1"/>
  <c r="I11" i="1"/>
  <c r="AO46" i="1"/>
  <c r="AA46" i="1"/>
  <c r="AO38" i="1"/>
  <c r="AA38" i="1"/>
  <c r="AO30" i="1"/>
  <c r="AA30" i="1"/>
  <c r="AO22" i="1"/>
  <c r="AA22" i="1"/>
  <c r="AO14" i="1"/>
  <c r="AA14" i="1"/>
  <c r="AO10" i="1"/>
  <c r="AA10" i="1"/>
  <c r="AO6" i="1"/>
  <c r="AA6" i="1"/>
  <c r="AO49" i="1"/>
  <c r="AA49" i="1"/>
  <c r="AO41" i="1"/>
  <c r="AA41" i="1"/>
  <c r="AO33" i="1"/>
  <c r="AA33" i="1"/>
  <c r="AO25" i="1"/>
  <c r="AA25" i="1"/>
  <c r="AO17" i="1"/>
  <c r="AA17" i="1"/>
  <c r="AO9" i="1"/>
  <c r="AA9" i="1"/>
  <c r="I47" i="1"/>
  <c r="I39" i="1"/>
  <c r="I31" i="1"/>
  <c r="I23" i="1"/>
  <c r="I15" i="1"/>
  <c r="I7" i="1"/>
  <c r="I35" i="1"/>
  <c r="I19" i="1"/>
  <c r="I3" i="1"/>
  <c r="AO42" i="1"/>
  <c r="AA42" i="1"/>
  <c r="AO34" i="1"/>
  <c r="AA34" i="1"/>
  <c r="AO26" i="1"/>
  <c r="AA26" i="1"/>
  <c r="AO18" i="1"/>
  <c r="AA18" i="1"/>
  <c r="AO48" i="1"/>
  <c r="AA48" i="1"/>
  <c r="AO44" i="1"/>
  <c r="AA44" i="1"/>
  <c r="AO40" i="1"/>
  <c r="AA40" i="1"/>
  <c r="AO36" i="1"/>
  <c r="AA36" i="1"/>
  <c r="AO32" i="1"/>
  <c r="AA32" i="1"/>
  <c r="AO28" i="1"/>
  <c r="AA28" i="1"/>
  <c r="AO24" i="1"/>
  <c r="AA24" i="1"/>
  <c r="AO20" i="1"/>
  <c r="AA20" i="1"/>
  <c r="AO16" i="1"/>
  <c r="AA16" i="1"/>
  <c r="AO12" i="1"/>
  <c r="AA12" i="1"/>
  <c r="AO8" i="1"/>
  <c r="AA8" i="1"/>
  <c r="AO4" i="1"/>
  <c r="AA4" i="1"/>
  <c r="AO37" i="1"/>
  <c r="AA37" i="1"/>
  <c r="AA29" i="1"/>
  <c r="AO21" i="1"/>
  <c r="AA21" i="1"/>
  <c r="AO13" i="1"/>
  <c r="AA13" i="1"/>
  <c r="AO5" i="1"/>
  <c r="AA5" i="1"/>
  <c r="AM28" i="1"/>
  <c r="AN28" i="1"/>
  <c r="AM20" i="1"/>
  <c r="AN20" i="1"/>
  <c r="AN10" i="1"/>
  <c r="AM10" i="1"/>
  <c r="AN4" i="1"/>
  <c r="AM4" i="1"/>
  <c r="AM38" i="1"/>
  <c r="AN38" i="1"/>
  <c r="AM30" i="1"/>
  <c r="AN30" i="1"/>
  <c r="AM22" i="1"/>
  <c r="AN22" i="1"/>
  <c r="AN14" i="1"/>
  <c r="AM14" i="1"/>
  <c r="AN6" i="1"/>
  <c r="AM6" i="1"/>
  <c r="I46" i="1"/>
  <c r="I42" i="1"/>
  <c r="I38" i="1"/>
  <c r="I34" i="1"/>
  <c r="I30" i="1"/>
  <c r="I26" i="1"/>
  <c r="I22" i="1"/>
  <c r="I18" i="1"/>
  <c r="I14" i="1"/>
  <c r="I10" i="1"/>
  <c r="I6" i="1"/>
  <c r="AM32" i="1"/>
  <c r="AN32" i="1"/>
  <c r="AM24" i="1"/>
  <c r="AN24" i="1"/>
  <c r="AM16" i="1"/>
  <c r="AN16" i="1"/>
  <c r="AN8" i="1"/>
  <c r="AM8" i="1"/>
  <c r="AM34" i="1"/>
  <c r="AN34" i="1"/>
  <c r="AM26" i="1"/>
  <c r="AN26" i="1"/>
  <c r="AM18" i="1"/>
  <c r="AN18" i="1"/>
  <c r="AN12" i="1"/>
  <c r="AM12" i="1"/>
  <c r="I48" i="1"/>
  <c r="I44" i="1"/>
  <c r="I40" i="1"/>
  <c r="I36" i="1"/>
  <c r="I32" i="1"/>
  <c r="I28" i="1"/>
  <c r="I24" i="1"/>
  <c r="I20" i="1"/>
  <c r="I16" i="1"/>
  <c r="I12" i="1"/>
  <c r="I8" i="1"/>
  <c r="I4" i="1"/>
  <c r="AA45" i="1" l="1"/>
  <c r="AP9" i="1"/>
  <c r="AQ9" i="1" s="1"/>
  <c r="AR9" i="1"/>
  <c r="AS9" i="1" s="1"/>
  <c r="AP25" i="1"/>
  <c r="AQ25" i="1" s="1"/>
  <c r="AR25" i="1"/>
  <c r="AS25" i="1" s="1"/>
  <c r="AP41" i="1"/>
  <c r="AQ41" i="1" s="1"/>
  <c r="AR41" i="1"/>
  <c r="AS41" i="1" s="1"/>
  <c r="AR6" i="1"/>
  <c r="AS6" i="1" s="1"/>
  <c r="AP6" i="1"/>
  <c r="AQ6" i="1" s="1"/>
  <c r="AR14" i="1"/>
  <c r="AS14" i="1" s="1"/>
  <c r="AP14" i="1"/>
  <c r="AQ14" i="1" s="1"/>
  <c r="AP30" i="1"/>
  <c r="AQ30" i="1" s="1"/>
  <c r="AR30" i="1"/>
  <c r="AS30" i="1" s="1"/>
  <c r="AR46" i="1"/>
  <c r="AS46" i="1" s="1"/>
  <c r="AP46" i="1"/>
  <c r="AQ46" i="1" s="1"/>
  <c r="AR5" i="1"/>
  <c r="AS5" i="1" s="1"/>
  <c r="AP5" i="1"/>
  <c r="AQ5" i="1" s="1"/>
  <c r="AR21" i="1"/>
  <c r="AS21" i="1" s="1"/>
  <c r="AP21" i="1"/>
  <c r="AQ21" i="1" s="1"/>
  <c r="AR37" i="1"/>
  <c r="AS37" i="1" s="1"/>
  <c r="AP37" i="1"/>
  <c r="AQ37" i="1" s="1"/>
  <c r="AR4" i="1"/>
  <c r="AS4" i="1" s="1"/>
  <c r="AP4" i="1"/>
  <c r="AQ4" i="1" s="1"/>
  <c r="AR12" i="1"/>
  <c r="AS12" i="1" s="1"/>
  <c r="AP12" i="1"/>
  <c r="AQ12" i="1" s="1"/>
  <c r="AR20" i="1"/>
  <c r="AS20" i="1" s="1"/>
  <c r="AP20" i="1"/>
  <c r="AQ20" i="1" s="1"/>
  <c r="AR28" i="1"/>
  <c r="AS28" i="1" s="1"/>
  <c r="AP28" i="1"/>
  <c r="AQ28" i="1" s="1"/>
  <c r="AR36" i="1"/>
  <c r="AS36" i="1" s="1"/>
  <c r="AP36" i="1"/>
  <c r="AQ36" i="1" s="1"/>
  <c r="AR44" i="1"/>
  <c r="AS44" i="1" s="1"/>
  <c r="AP44" i="1"/>
  <c r="AQ44" i="1" s="1"/>
  <c r="AR18" i="1"/>
  <c r="AS18" i="1" s="1"/>
  <c r="AP18" i="1"/>
  <c r="AQ18" i="1" s="1"/>
  <c r="AR34" i="1"/>
  <c r="AS34" i="1" s="1"/>
  <c r="AP34" i="1"/>
  <c r="AQ34" i="1" s="1"/>
  <c r="AR3" i="1"/>
  <c r="AS3" i="1" s="1"/>
  <c r="AP3" i="1"/>
  <c r="AQ3" i="1" s="1"/>
  <c r="AR11" i="1"/>
  <c r="AS11" i="1" s="1"/>
  <c r="AP11" i="1"/>
  <c r="AQ11" i="1" s="1"/>
  <c r="AR19" i="1"/>
  <c r="AS19" i="1" s="1"/>
  <c r="AP19" i="1"/>
  <c r="AQ19" i="1" s="1"/>
  <c r="AR27" i="1"/>
  <c r="AS27" i="1" s="1"/>
  <c r="AP27" i="1"/>
  <c r="AQ27" i="1" s="1"/>
  <c r="AR35" i="1"/>
  <c r="AS35" i="1" s="1"/>
  <c r="AP35" i="1"/>
  <c r="AQ35" i="1" s="1"/>
  <c r="AR43" i="1"/>
  <c r="AS43" i="1" s="1"/>
  <c r="AP43" i="1"/>
  <c r="AQ43" i="1" s="1"/>
  <c r="AP17" i="1"/>
  <c r="AQ17" i="1" s="1"/>
  <c r="AR17" i="1"/>
  <c r="AS17" i="1" s="1"/>
  <c r="AP33" i="1"/>
  <c r="AQ33" i="1" s="1"/>
  <c r="AR33" i="1"/>
  <c r="AS33" i="1" s="1"/>
  <c r="AP49" i="1"/>
  <c r="AQ49" i="1" s="1"/>
  <c r="AR49" i="1"/>
  <c r="AS49" i="1" s="1"/>
  <c r="AP10" i="1"/>
  <c r="AQ10" i="1" s="1"/>
  <c r="AR10" i="1"/>
  <c r="AS10" i="1" s="1"/>
  <c r="AR22" i="1"/>
  <c r="AS22" i="1" s="1"/>
  <c r="AP22" i="1"/>
  <c r="AQ22" i="1" s="1"/>
  <c r="AR38" i="1"/>
  <c r="AS38" i="1" s="1"/>
  <c r="AP38" i="1"/>
  <c r="AQ38" i="1" s="1"/>
  <c r="AR13" i="1"/>
  <c r="AS13" i="1" s="1"/>
  <c r="AP13" i="1"/>
  <c r="AQ13" i="1" s="1"/>
  <c r="AR29" i="1"/>
  <c r="AS29" i="1" s="1"/>
  <c r="AP29" i="1"/>
  <c r="AQ29" i="1" s="1"/>
  <c r="AR45" i="1"/>
  <c r="AS45" i="1" s="1"/>
  <c r="AP45" i="1"/>
  <c r="AQ45" i="1" s="1"/>
  <c r="AR8" i="1"/>
  <c r="AS8" i="1" s="1"/>
  <c r="AP8" i="1"/>
  <c r="AQ8" i="1" s="1"/>
  <c r="AP16" i="1"/>
  <c r="AQ16" i="1" s="1"/>
  <c r="AR16" i="1"/>
  <c r="AS16" i="1" s="1"/>
  <c r="AR24" i="1"/>
  <c r="AS24" i="1" s="1"/>
  <c r="AP24" i="1"/>
  <c r="AQ24" i="1" s="1"/>
  <c r="AP32" i="1"/>
  <c r="AQ32" i="1" s="1"/>
  <c r="AR32" i="1"/>
  <c r="AS32" i="1" s="1"/>
  <c r="AR40" i="1"/>
  <c r="AS40" i="1" s="1"/>
  <c r="AP40" i="1"/>
  <c r="AQ40" i="1" s="1"/>
  <c r="AP48" i="1"/>
  <c r="AQ48" i="1" s="1"/>
  <c r="AR48" i="1"/>
  <c r="AS48" i="1" s="1"/>
  <c r="AR26" i="1"/>
  <c r="AS26" i="1" s="1"/>
  <c r="AP26" i="1"/>
  <c r="AQ26" i="1" s="1"/>
  <c r="AR42" i="1"/>
  <c r="AS42" i="1" s="1"/>
  <c r="AP42" i="1"/>
  <c r="AQ42" i="1" s="1"/>
  <c r="AP7" i="1"/>
  <c r="AQ7" i="1" s="1"/>
  <c r="AR7" i="1"/>
  <c r="AS7" i="1" s="1"/>
  <c r="AR15" i="1"/>
  <c r="AS15" i="1" s="1"/>
  <c r="AP15" i="1"/>
  <c r="AQ15" i="1" s="1"/>
  <c r="AP23" i="1"/>
  <c r="AQ23" i="1" s="1"/>
  <c r="AR23" i="1"/>
  <c r="AS23" i="1" s="1"/>
  <c r="AR31" i="1"/>
  <c r="AS31" i="1" s="1"/>
  <c r="AP31" i="1"/>
  <c r="AQ31" i="1" s="1"/>
  <c r="AR39" i="1"/>
  <c r="AS39" i="1" s="1"/>
  <c r="AP39" i="1"/>
  <c r="AQ39" i="1" s="1"/>
  <c r="AR47" i="1"/>
  <c r="AS47" i="1" s="1"/>
  <c r="AP47" i="1"/>
  <c r="AQ47" i="1" s="1"/>
</calcChain>
</file>

<file path=xl/sharedStrings.xml><?xml version="1.0" encoding="utf-8"?>
<sst xmlns="http://schemas.openxmlformats.org/spreadsheetml/2006/main" count="94" uniqueCount="46">
  <si>
    <t>ANIMAL</t>
  </si>
  <si>
    <t>GIR</t>
  </si>
  <si>
    <t>F1_HxG</t>
  </si>
  <si>
    <t>E_CH4</t>
  </si>
  <si>
    <t>q</t>
  </si>
  <si>
    <t>MANT</t>
  </si>
  <si>
    <t>K</t>
  </si>
  <si>
    <t>Breed</t>
  </si>
  <si>
    <t>Plan</t>
  </si>
  <si>
    <t>DMI</t>
  </si>
  <si>
    <t>GEI</t>
  </si>
  <si>
    <t>FECES</t>
  </si>
  <si>
    <t>GE FECES</t>
  </si>
  <si>
    <t>GE FECES; DAY</t>
  </si>
  <si>
    <t>GEF/GEI</t>
  </si>
  <si>
    <t>DE</t>
  </si>
  <si>
    <t>CH4_DAY</t>
  </si>
  <si>
    <t>CH4_GE</t>
  </si>
  <si>
    <t>CH4_DMI</t>
  </si>
  <si>
    <t>MP</t>
  </si>
  <si>
    <t>CH4_MILK</t>
  </si>
  <si>
    <t>NDFI</t>
  </si>
  <si>
    <t>OMI</t>
  </si>
  <si>
    <t>CH4_NDF</t>
  </si>
  <si>
    <t>CH4_OMI</t>
  </si>
  <si>
    <t>URINE</t>
  </si>
  <si>
    <t>GE_URINE</t>
  </si>
  <si>
    <t>GE_URI_L</t>
  </si>
  <si>
    <t>E_UR_DAY</t>
  </si>
  <si>
    <t>URI_GE</t>
  </si>
  <si>
    <t>ME</t>
  </si>
  <si>
    <t>NEE MILK</t>
  </si>
  <si>
    <t>NEMILK_DAY</t>
  </si>
  <si>
    <t>NEE_GEI</t>
  </si>
  <si>
    <t>BW0.75</t>
  </si>
  <si>
    <t>MANT_GEI</t>
  </si>
  <si>
    <t>M+M</t>
  </si>
  <si>
    <t>M+L_GEI</t>
  </si>
  <si>
    <t>HP</t>
  </si>
  <si>
    <t>HI</t>
  </si>
  <si>
    <t>HI/GEI</t>
  </si>
  <si>
    <t>HI_DMI</t>
  </si>
  <si>
    <t>RE</t>
  </si>
  <si>
    <t>NE</t>
  </si>
  <si>
    <t>RE_GEI</t>
  </si>
  <si>
    <t>10.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0" fillId="0" borderId="0" xfId="0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1" fillId="2" borderId="2" xfId="4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1" fillId="2" borderId="2" xfId="5" applyNumberFormat="1" applyFill="1" applyBorder="1" applyAlignment="1">
      <alignment horizontal="center"/>
    </xf>
    <xf numFmtId="2" fontId="1" fillId="2" borderId="2" xfId="6" applyNumberFormat="1" applyFill="1" applyBorder="1" applyAlignment="1">
      <alignment horizontal="center"/>
    </xf>
    <xf numFmtId="2" fontId="1" fillId="2" borderId="2" xfId="7" applyNumberFormat="1" applyFill="1" applyBorder="1" applyAlignment="1">
      <alignment horizontal="center"/>
    </xf>
    <xf numFmtId="2" fontId="1" fillId="0" borderId="2" xfId="0" applyNumberFormat="1" applyFont="1" applyFill="1" applyBorder="1" applyAlignment="1" applyProtection="1">
      <alignment horizontal="center" shrinkToFit="1"/>
      <protection hidden="1"/>
    </xf>
    <xf numFmtId="2" fontId="0" fillId="0" borderId="2" xfId="0" applyNumberFormat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2" borderId="2" xfId="0" applyNumberFormat="1" applyFill="1" applyBorder="1"/>
    <xf numFmtId="2" fontId="2" fillId="2" borderId="2" xfId="0" applyNumberFormat="1" applyFont="1" applyFill="1" applyBorder="1"/>
    <xf numFmtId="2" fontId="0" fillId="2" borderId="2" xfId="0" applyNumberFormat="1" applyFont="1" applyFill="1" applyBorder="1"/>
    <xf numFmtId="2" fontId="0" fillId="0" borderId="2" xfId="0" applyNumberFormat="1" applyBorder="1"/>
    <xf numFmtId="2" fontId="2" fillId="0" borderId="2" xfId="0" applyNumberFormat="1" applyFont="1" applyBorder="1"/>
    <xf numFmtId="2" fontId="0" fillId="0" borderId="2" xfId="0" applyNumberFormat="1" applyFill="1" applyBorder="1"/>
    <xf numFmtId="2" fontId="0" fillId="0" borderId="2" xfId="0" applyNumberFormat="1" applyFont="1" applyBorder="1"/>
    <xf numFmtId="2" fontId="0" fillId="0" borderId="2" xfId="0" applyNumberFormat="1" applyFont="1" applyFill="1" applyBorder="1"/>
    <xf numFmtId="2" fontId="2" fillId="0" borderId="2" xfId="0" applyNumberFormat="1" applyFont="1" applyFill="1" applyBorder="1"/>
  </cellXfs>
  <cellStyles count="8">
    <cellStyle name="Normal" xfId="0" builtinId="0"/>
    <cellStyle name="Normal 2" xfId="1"/>
    <cellStyle name="Normal 3" xfId="3"/>
    <cellStyle name="Normal 4" xfId="4"/>
    <cellStyle name="Normal 5" xfId="5"/>
    <cellStyle name="Normal 6" xfId="6"/>
    <cellStyle name="Normal 7" xfId="7"/>
    <cellStyle name="Porcentagem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0"/>
  <sheetViews>
    <sheetView tabSelected="1" workbookViewId="0">
      <selection activeCell="D2" sqref="D2:AS49"/>
    </sheetView>
  </sheetViews>
  <sheetFormatPr defaultRowHeight="15" x14ac:dyDescent="0.25"/>
  <cols>
    <col min="4" max="22" width="9.28515625" bestFit="1" customWidth="1"/>
    <col min="23" max="23" width="11.140625" bestFit="1" customWidth="1"/>
    <col min="24" max="27" width="9.28515625" bestFit="1" customWidth="1"/>
    <col min="28" max="28" width="10" customWidth="1"/>
    <col min="29" max="29" width="9.28515625" bestFit="1" customWidth="1"/>
    <col min="30" max="30" width="10.7109375" bestFit="1" customWidth="1"/>
    <col min="31" max="36" width="9.28515625" bestFit="1" customWidth="1"/>
    <col min="37" max="37" width="10.140625" bestFit="1" customWidth="1"/>
    <col min="38" max="45" width="9.28515625" bestFit="1" customWidth="1"/>
  </cols>
  <sheetData>
    <row r="1" spans="1:49" x14ac:dyDescent="0.25">
      <c r="A1" s="4" t="s">
        <v>0</v>
      </c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3</v>
      </c>
      <c r="M1" s="4" t="s">
        <v>17</v>
      </c>
      <c r="N1" s="4" t="s">
        <v>18</v>
      </c>
      <c r="O1" s="5" t="s">
        <v>19</v>
      </c>
      <c r="P1" s="4" t="s">
        <v>20</v>
      </c>
      <c r="Q1" s="4" t="s">
        <v>21</v>
      </c>
      <c r="R1" s="4" t="s">
        <v>22</v>
      </c>
      <c r="S1" s="4" t="s">
        <v>23</v>
      </c>
      <c r="T1" s="4" t="s">
        <v>24</v>
      </c>
      <c r="U1" s="4" t="s">
        <v>25</v>
      </c>
      <c r="V1" s="4" t="s">
        <v>26</v>
      </c>
      <c r="W1" s="4" t="s">
        <v>27</v>
      </c>
      <c r="X1" s="4" t="s">
        <v>28</v>
      </c>
      <c r="Y1" s="4" t="s">
        <v>29</v>
      </c>
      <c r="Z1" s="4" t="s">
        <v>30</v>
      </c>
      <c r="AA1" s="4" t="s">
        <v>4</v>
      </c>
      <c r="AB1" s="4" t="s">
        <v>19</v>
      </c>
      <c r="AC1" s="4" t="s">
        <v>31</v>
      </c>
      <c r="AD1" s="4" t="s">
        <v>32</v>
      </c>
      <c r="AE1" s="4" t="s">
        <v>33</v>
      </c>
      <c r="AF1" s="6" t="s">
        <v>34</v>
      </c>
      <c r="AG1" s="4" t="s">
        <v>5</v>
      </c>
      <c r="AH1" s="4" t="s">
        <v>35</v>
      </c>
      <c r="AI1" s="4" t="s">
        <v>36</v>
      </c>
      <c r="AJ1" s="4" t="s">
        <v>37</v>
      </c>
      <c r="AK1" s="6" t="s">
        <v>38</v>
      </c>
      <c r="AL1" s="6" t="s">
        <v>39</v>
      </c>
      <c r="AM1" s="6" t="s">
        <v>40</v>
      </c>
      <c r="AN1" s="6" t="s">
        <v>41</v>
      </c>
      <c r="AO1" s="6" t="s">
        <v>42</v>
      </c>
      <c r="AP1" s="6" t="s">
        <v>43</v>
      </c>
      <c r="AQ1" s="6" t="s">
        <v>6</v>
      </c>
      <c r="AR1" s="6" t="s">
        <v>42</v>
      </c>
      <c r="AS1" s="6" t="s">
        <v>44</v>
      </c>
    </row>
    <row r="2" spans="1:49" ht="15.75" x14ac:dyDescent="0.25">
      <c r="A2" s="7">
        <v>28</v>
      </c>
      <c r="B2" s="7" t="s">
        <v>1</v>
      </c>
      <c r="C2" s="7">
        <v>1</v>
      </c>
      <c r="D2" s="9" t="s">
        <v>45</v>
      </c>
      <c r="E2" s="9">
        <v>43.442990000000002</v>
      </c>
      <c r="F2" s="9">
        <v>2.3199999999999998</v>
      </c>
      <c r="G2" s="9">
        <v>3.9379339999999998</v>
      </c>
      <c r="H2" s="18">
        <f>(F2*G2)</f>
        <v>9.1360068799999983</v>
      </c>
      <c r="I2" s="18">
        <f>(H2/E2)*100</f>
        <v>21.029875890218417</v>
      </c>
      <c r="J2" s="18">
        <f>(E2-H2)</f>
        <v>34.306983120000005</v>
      </c>
      <c r="K2" s="8">
        <v>308.02</v>
      </c>
      <c r="L2" s="18">
        <f>((K2*9.45)/1000)</f>
        <v>2.9107889999999998</v>
      </c>
      <c r="M2" s="18">
        <f>(L2/E2)*100</f>
        <v>6.7002501439242552</v>
      </c>
      <c r="N2" s="18" t="e">
        <f>(K2/D2)</f>
        <v>#VALUE!</v>
      </c>
      <c r="O2" s="9">
        <v>4.96</v>
      </c>
      <c r="P2" s="18">
        <f>(K2/O2)</f>
        <v>62.100806451612897</v>
      </c>
      <c r="Q2" s="9">
        <v>4.1662412150000003</v>
      </c>
      <c r="R2" s="9">
        <v>10.047941312999999</v>
      </c>
      <c r="S2" s="18">
        <f>(K2/Q2)</f>
        <v>73.932349113876242</v>
      </c>
      <c r="T2" s="18">
        <f>(K2/R2)</f>
        <v>30.655035733686518</v>
      </c>
      <c r="U2" s="18">
        <v>13.39</v>
      </c>
      <c r="V2" s="18">
        <v>1818.26</v>
      </c>
      <c r="W2" s="18">
        <f>(V2*(1000/15))</f>
        <v>121217.33333333334</v>
      </c>
      <c r="X2" s="18">
        <f>(U2*W2)/1000/1000</f>
        <v>1.6231000933333335</v>
      </c>
      <c r="Y2" s="18">
        <f>(X2/E2)*100</f>
        <v>3.7361611006363362</v>
      </c>
      <c r="Z2" s="18">
        <f>(J2-L2-X2)</f>
        <v>29.773094026666669</v>
      </c>
      <c r="AA2" s="18">
        <f>(Z2/E2)</f>
        <v>0.68533712865220986</v>
      </c>
      <c r="AB2" s="19">
        <v>4.76</v>
      </c>
      <c r="AC2" s="18">
        <v>0.79469999999999996</v>
      </c>
      <c r="AD2" s="19">
        <f>(AB2*AC2)</f>
        <v>3.7827719999999996</v>
      </c>
      <c r="AE2" s="19">
        <f>(AD2/E2)*100</f>
        <v>8.7074393360125519</v>
      </c>
      <c r="AF2" s="20">
        <v>113.5722</v>
      </c>
      <c r="AG2" s="9">
        <f>(97.52*AF2)/1000</f>
        <v>11.075560943999999</v>
      </c>
      <c r="AH2" s="9">
        <f>(AG2/E2)*100</f>
        <v>25.49447205176255</v>
      </c>
      <c r="AI2" s="9">
        <f>(AD2+AG2)</f>
        <v>14.858332943999999</v>
      </c>
      <c r="AJ2" s="9">
        <f>(AI2/E2)*100</f>
        <v>34.201911387775105</v>
      </c>
      <c r="AK2" s="20">
        <v>24088.959999999999</v>
      </c>
      <c r="AL2" s="10">
        <f>(AK2/1000)-AG2</f>
        <v>13.013399056000001</v>
      </c>
      <c r="AM2" s="10">
        <f>(AL2/E2)*100</f>
        <v>29.955118319434277</v>
      </c>
      <c r="AN2" s="10" t="e">
        <f>(AL2/D2)</f>
        <v>#VALUE!</v>
      </c>
      <c r="AO2" s="10">
        <f>(Z2-(AK2/1000)-AD2)</f>
        <v>1.9013620266666695</v>
      </c>
      <c r="AP2" s="10">
        <f>(AD2+AG2+AO2)</f>
        <v>16.759694970666668</v>
      </c>
      <c r="AQ2" s="10">
        <f>(AP2/Z2)</f>
        <v>0.56291411821880599</v>
      </c>
      <c r="AR2" s="9">
        <f>(AD2+AO2)</f>
        <v>5.6841340266666691</v>
      </c>
      <c r="AS2" s="9">
        <f>(AR2/E2)*100</f>
        <v>13.084122494024166</v>
      </c>
      <c r="AT2" s="2"/>
      <c r="AU2" s="2"/>
      <c r="AV2" s="2"/>
      <c r="AW2" s="2"/>
    </row>
    <row r="3" spans="1:49" ht="15.75" x14ac:dyDescent="0.25">
      <c r="A3" s="7">
        <v>32</v>
      </c>
      <c r="B3" s="7" t="s">
        <v>1</v>
      </c>
      <c r="C3" s="7">
        <v>1</v>
      </c>
      <c r="D3" s="9">
        <v>9.192969999999999</v>
      </c>
      <c r="E3" s="9">
        <v>44.773719999999997</v>
      </c>
      <c r="F3" s="9">
        <v>2.1760000000000002</v>
      </c>
      <c r="G3" s="9">
        <v>3.9968349999999999</v>
      </c>
      <c r="H3" s="18">
        <f t="shared" ref="H3:H49" si="0">(F3*G3)</f>
        <v>8.6971129600000001</v>
      </c>
      <c r="I3" s="18">
        <f t="shared" ref="I3:I49" si="1">(H3/E3)*100</f>
        <v>19.424593176533019</v>
      </c>
      <c r="J3" s="18">
        <f t="shared" ref="J3:J49" si="2">(E3-H3)</f>
        <v>36.076607039999999</v>
      </c>
      <c r="K3" s="11">
        <v>294.33999999999997</v>
      </c>
      <c r="L3" s="18">
        <f t="shared" ref="L3:L49" si="3">((K3*9.45)/1000)</f>
        <v>2.7815129999999995</v>
      </c>
      <c r="M3" s="18">
        <f t="shared" ref="M3:M49" si="4">(L3/E3)*100</f>
        <v>6.21237860066128</v>
      </c>
      <c r="N3" s="18">
        <f t="shared" ref="N3:N49" si="5">(K3/D3)</f>
        <v>32.017944146451036</v>
      </c>
      <c r="O3" s="9">
        <v>9.75</v>
      </c>
      <c r="P3" s="18">
        <f t="shared" ref="P3:P49" si="6">(K3/O3)</f>
        <v>30.188717948717947</v>
      </c>
      <c r="Q3" s="9">
        <v>4.1444388889999999</v>
      </c>
      <c r="R3" s="9">
        <v>8.7413450529999999</v>
      </c>
      <c r="S3" s="18">
        <f t="shared" ref="S3:S49" si="7">(K3/Q3)</f>
        <v>71.020470534919738</v>
      </c>
      <c r="T3" s="18">
        <f t="shared" ref="T3:T49" si="8">(K3/R3)</f>
        <v>33.672163518929331</v>
      </c>
      <c r="U3" s="18">
        <v>12.57</v>
      </c>
      <c r="V3" s="18">
        <v>2005.99</v>
      </c>
      <c r="W3" s="18">
        <f t="shared" ref="W3:W49" si="9">(V3*(1000/15))</f>
        <v>133732.66666666669</v>
      </c>
      <c r="X3" s="18">
        <f t="shared" ref="X3:X49" si="10">(U3*W3)/1000/1000</f>
        <v>1.6810196200000003</v>
      </c>
      <c r="Y3" s="18">
        <f t="shared" ref="Y3:Y49" si="11">(X3/E3)*100</f>
        <v>3.754478341312717</v>
      </c>
      <c r="Z3" s="18">
        <f t="shared" ref="Z3:Z49" si="12">(J3-L3-X3)</f>
        <v>31.614074420000001</v>
      </c>
      <c r="AA3" s="18">
        <f t="shared" ref="AA3:AA49" si="13">(Z3/E3)</f>
        <v>0.70608549881492988</v>
      </c>
      <c r="AB3" s="19">
        <v>6.75</v>
      </c>
      <c r="AC3" s="18">
        <v>0.88229999999999997</v>
      </c>
      <c r="AD3" s="19">
        <f t="shared" ref="AD3:AD49" si="14">(AB3*AC3)</f>
        <v>5.9555249999999997</v>
      </c>
      <c r="AE3" s="19">
        <f t="shared" ref="AE3:AE49" si="15">(AD3/E3)*100</f>
        <v>13.301385276899039</v>
      </c>
      <c r="AF3" s="20">
        <v>87.76037196064793</v>
      </c>
      <c r="AG3" s="19">
        <f>(97.39*AF3)/1000</f>
        <v>8.5469826252475016</v>
      </c>
      <c r="AH3" s="9">
        <f t="shared" ref="AH3:AH49" si="16">(AG3/E3)*100</f>
        <v>19.089284127491531</v>
      </c>
      <c r="AI3" s="9">
        <f t="shared" ref="AI3:AI49" si="17">(AD3+AG3)</f>
        <v>14.502507625247501</v>
      </c>
      <c r="AJ3" s="9">
        <f t="shared" ref="AJ3:AJ49" si="18">(AI3/E3)*100</f>
        <v>32.390669404390572</v>
      </c>
      <c r="AK3" s="20">
        <v>25577.27</v>
      </c>
      <c r="AL3" s="10">
        <f t="shared" ref="AL3:AL49" si="19">(AK3/1000)-AG3</f>
        <v>17.030287374752501</v>
      </c>
      <c r="AM3" s="10">
        <f t="shared" ref="AM3:AM49" si="20">(AL3/E3)*100</f>
        <v>38.036346711313023</v>
      </c>
      <c r="AN3" s="10">
        <f t="shared" ref="AN3:AN49" si="21">(AL3/D3)</f>
        <v>1.8525337703432625</v>
      </c>
      <c r="AO3" s="10">
        <f t="shared" ref="AO3:AO49" si="22">(Z3-(AK3/1000)-AD3)</f>
        <v>8.1279419999999547E-2</v>
      </c>
      <c r="AP3" s="10">
        <f t="shared" ref="AP3:AP49" si="23">(AD3+AG3+AO3)</f>
        <v>14.583787045247501</v>
      </c>
      <c r="AQ3" s="10">
        <f t="shared" ref="AQ3:AQ49" si="24">(AP3/Z3)</f>
        <v>0.46130678543672193</v>
      </c>
      <c r="AR3" s="9">
        <f t="shared" ref="AR3:AR49" si="25">(AD3+AO3)</f>
        <v>6.0368044199999993</v>
      </c>
      <c r="AS3" s="9">
        <f t="shared" ref="AS3:AS49" si="26">(AR3/E3)*100</f>
        <v>13.482919042688431</v>
      </c>
    </row>
    <row r="4" spans="1:49" ht="15.75" x14ac:dyDescent="0.25">
      <c r="A4" s="7">
        <v>46</v>
      </c>
      <c r="B4" s="7" t="s">
        <v>1</v>
      </c>
      <c r="C4" s="7">
        <v>1</v>
      </c>
      <c r="D4" s="9">
        <v>9.8604699999999994</v>
      </c>
      <c r="E4" s="9">
        <v>45.982869999999998</v>
      </c>
      <c r="F4" s="9">
        <v>2.2972000000000001</v>
      </c>
      <c r="G4" s="9">
        <v>3.9048229999999999</v>
      </c>
      <c r="H4" s="18">
        <f t="shared" si="0"/>
        <v>8.9701593955999996</v>
      </c>
      <c r="I4" s="18">
        <f t="shared" si="1"/>
        <v>19.5076109768703</v>
      </c>
      <c r="J4" s="18">
        <f t="shared" si="2"/>
        <v>37.012710604399999</v>
      </c>
      <c r="K4" s="12">
        <v>283.43</v>
      </c>
      <c r="L4" s="18">
        <f t="shared" si="3"/>
        <v>2.6784134999999996</v>
      </c>
      <c r="M4" s="18">
        <f t="shared" si="4"/>
        <v>5.8248071510107993</v>
      </c>
      <c r="N4" s="18">
        <f t="shared" si="5"/>
        <v>28.744065952231487</v>
      </c>
      <c r="O4" s="9">
        <v>7.12</v>
      </c>
      <c r="P4" s="18">
        <f t="shared" si="6"/>
        <v>39.807584269662925</v>
      </c>
      <c r="Q4" s="9">
        <v>4.2889630189999997</v>
      </c>
      <c r="R4" s="9">
        <v>9.483997188</v>
      </c>
      <c r="S4" s="18">
        <f t="shared" si="7"/>
        <v>66.083572822710792</v>
      </c>
      <c r="T4" s="18">
        <f t="shared" si="8"/>
        <v>29.885078451796776</v>
      </c>
      <c r="U4" s="18">
        <v>16.36</v>
      </c>
      <c r="V4" s="18">
        <v>2107.9899999999998</v>
      </c>
      <c r="W4" s="18">
        <f t="shared" si="9"/>
        <v>140532.66666666666</v>
      </c>
      <c r="X4" s="18">
        <f t="shared" si="10"/>
        <v>2.2991144266666659</v>
      </c>
      <c r="Y4" s="18">
        <f t="shared" si="11"/>
        <v>4.9999367735564704</v>
      </c>
      <c r="Z4" s="18">
        <f t="shared" si="12"/>
        <v>32.035182677733332</v>
      </c>
      <c r="AA4" s="18">
        <f t="shared" si="13"/>
        <v>0.69667645098562425</v>
      </c>
      <c r="AB4" s="19">
        <v>7.12</v>
      </c>
      <c r="AC4" s="18">
        <v>0.88400000000000001</v>
      </c>
      <c r="AD4" s="19">
        <f t="shared" si="14"/>
        <v>6.2940800000000001</v>
      </c>
      <c r="AE4" s="19">
        <f t="shared" si="15"/>
        <v>13.687879856129035</v>
      </c>
      <c r="AF4" s="20">
        <v>100.94234588456436</v>
      </c>
      <c r="AG4" s="18">
        <f>(83.32*AF4)/1000</f>
        <v>8.410516259101902</v>
      </c>
      <c r="AH4" s="9">
        <f t="shared" si="16"/>
        <v>18.290542236928452</v>
      </c>
      <c r="AI4" s="9">
        <f t="shared" si="17"/>
        <v>14.704596259101901</v>
      </c>
      <c r="AJ4" s="9">
        <f t="shared" si="18"/>
        <v>31.978422093057485</v>
      </c>
      <c r="AK4" s="20">
        <v>26947.32</v>
      </c>
      <c r="AL4" s="10">
        <f t="shared" si="19"/>
        <v>18.536803740898101</v>
      </c>
      <c r="AM4" s="10">
        <f t="shared" si="20"/>
        <v>40.312411428208165</v>
      </c>
      <c r="AN4" s="10">
        <f t="shared" si="21"/>
        <v>1.87991076905037</v>
      </c>
      <c r="AO4" s="10">
        <f t="shared" si="22"/>
        <v>-1.2062173222666699</v>
      </c>
      <c r="AP4" s="10">
        <f t="shared" si="23"/>
        <v>13.49837893683523</v>
      </c>
      <c r="AQ4" s="10">
        <f t="shared" si="24"/>
        <v>0.42136107268767153</v>
      </c>
      <c r="AR4" s="9">
        <f t="shared" si="25"/>
        <v>5.0878626777333302</v>
      </c>
      <c r="AS4" s="9">
        <f t="shared" si="26"/>
        <v>11.064691433425818</v>
      </c>
    </row>
    <row r="5" spans="1:49" ht="15.75" x14ac:dyDescent="0.25">
      <c r="A5" s="7">
        <v>50</v>
      </c>
      <c r="B5" s="7" t="s">
        <v>1</v>
      </c>
      <c r="C5" s="7">
        <v>1</v>
      </c>
      <c r="D5" s="9">
        <v>10.55467</v>
      </c>
      <c r="E5" s="9">
        <v>53.993580000000001</v>
      </c>
      <c r="F5" s="9">
        <v>2.8227000000000002</v>
      </c>
      <c r="G5" s="9">
        <v>3.965465</v>
      </c>
      <c r="H5" s="18">
        <f t="shared" si="0"/>
        <v>11.193318055500001</v>
      </c>
      <c r="I5" s="18">
        <f t="shared" si="1"/>
        <v>20.730831434959491</v>
      </c>
      <c r="J5" s="18">
        <f t="shared" si="2"/>
        <v>42.800261944500001</v>
      </c>
      <c r="K5" s="13">
        <v>329.03</v>
      </c>
      <c r="L5" s="18">
        <f t="shared" si="3"/>
        <v>3.1093334999999995</v>
      </c>
      <c r="M5" s="18">
        <f t="shared" si="4"/>
        <v>5.7587096465913161</v>
      </c>
      <c r="N5" s="18">
        <f t="shared" si="5"/>
        <v>31.17387848222635</v>
      </c>
      <c r="O5" s="9">
        <v>12.45</v>
      </c>
      <c r="P5" s="18">
        <f t="shared" si="6"/>
        <v>26.428112449799197</v>
      </c>
      <c r="Q5" s="9">
        <v>4.844797196</v>
      </c>
      <c r="R5" s="9">
        <v>10.031849503</v>
      </c>
      <c r="S5" s="18">
        <f t="shared" si="7"/>
        <v>67.914091485946273</v>
      </c>
      <c r="T5" s="18">
        <f t="shared" si="8"/>
        <v>32.79853828564756</v>
      </c>
      <c r="U5" s="18">
        <v>16.36</v>
      </c>
      <c r="V5" s="18">
        <v>1988.39</v>
      </c>
      <c r="W5" s="18">
        <f t="shared" si="9"/>
        <v>132559.33333333334</v>
      </c>
      <c r="X5" s="18">
        <f t="shared" si="10"/>
        <v>2.1686706933333335</v>
      </c>
      <c r="Y5" s="18">
        <f t="shared" si="11"/>
        <v>4.0165343608135142</v>
      </c>
      <c r="Z5" s="18">
        <f t="shared" si="12"/>
        <v>37.52225775116667</v>
      </c>
      <c r="AA5" s="18">
        <f t="shared" si="13"/>
        <v>0.69493924557635689</v>
      </c>
      <c r="AB5" s="19">
        <v>12.45</v>
      </c>
      <c r="AC5" s="18">
        <v>0.86960000000000004</v>
      </c>
      <c r="AD5" s="19">
        <f t="shared" si="14"/>
        <v>10.82652</v>
      </c>
      <c r="AE5" s="19">
        <f t="shared" si="15"/>
        <v>20.051495011073538</v>
      </c>
      <c r="AF5" s="20">
        <v>100.94234588456436</v>
      </c>
      <c r="AG5" s="18">
        <f>(105.32*AF5)/1000</f>
        <v>10.631247868562317</v>
      </c>
      <c r="AH5" s="9">
        <f t="shared" si="16"/>
        <v>19.689836955731248</v>
      </c>
      <c r="AI5" s="9">
        <f t="shared" si="17"/>
        <v>21.457767868562318</v>
      </c>
      <c r="AJ5" s="9">
        <f t="shared" si="18"/>
        <v>39.741331966804786</v>
      </c>
      <c r="AK5" s="20">
        <v>29584.799999999999</v>
      </c>
      <c r="AL5" s="10">
        <f t="shared" si="19"/>
        <v>18.953552131437682</v>
      </c>
      <c r="AM5" s="10">
        <f t="shared" si="20"/>
        <v>35.103344011339274</v>
      </c>
      <c r="AN5" s="10">
        <f t="shared" si="21"/>
        <v>1.7957503296112225</v>
      </c>
      <c r="AO5" s="10">
        <f t="shared" si="22"/>
        <v>-2.8890622488333282</v>
      </c>
      <c r="AP5" s="10">
        <f t="shared" si="23"/>
        <v>18.568705619728988</v>
      </c>
      <c r="AQ5" s="10">
        <f t="shared" si="24"/>
        <v>0.49487175699473029</v>
      </c>
      <c r="AR5" s="9">
        <f t="shared" si="25"/>
        <v>7.9374577511666722</v>
      </c>
      <c r="AS5" s="9">
        <f t="shared" si="26"/>
        <v>14.70074359056516</v>
      </c>
    </row>
    <row r="6" spans="1:49" ht="15.75" x14ac:dyDescent="0.25">
      <c r="A6" s="7">
        <v>80</v>
      </c>
      <c r="B6" s="7" t="s">
        <v>1</v>
      </c>
      <c r="C6" s="7">
        <v>1</v>
      </c>
      <c r="D6" s="9">
        <v>8.9179600000000008</v>
      </c>
      <c r="E6" s="9">
        <v>52.584359999999997</v>
      </c>
      <c r="F6" s="9">
        <v>2.2810000000000001</v>
      </c>
      <c r="G6" s="9">
        <v>3.9750730000000001</v>
      </c>
      <c r="H6" s="18">
        <f t="shared" si="0"/>
        <v>9.067141513000001</v>
      </c>
      <c r="I6" s="18">
        <f t="shared" si="1"/>
        <v>17.24303863924559</v>
      </c>
      <c r="J6" s="18">
        <f t="shared" si="2"/>
        <v>43.517218486999994</v>
      </c>
      <c r="K6" s="9">
        <v>291.97000000000003</v>
      </c>
      <c r="L6" s="18">
        <f t="shared" si="3"/>
        <v>2.7591165000000002</v>
      </c>
      <c r="M6" s="18">
        <f t="shared" si="4"/>
        <v>5.2470287743351838</v>
      </c>
      <c r="N6" s="18">
        <f t="shared" si="5"/>
        <v>32.739550300741428</v>
      </c>
      <c r="O6" s="9">
        <v>9.5</v>
      </c>
      <c r="P6" s="18">
        <f t="shared" si="6"/>
        <v>30.73368421052632</v>
      </c>
      <c r="Q6" s="9">
        <v>4.0599806000000003</v>
      </c>
      <c r="R6" s="9">
        <v>8.4495591760000011</v>
      </c>
      <c r="S6" s="18">
        <f t="shared" si="7"/>
        <v>71.914136732574534</v>
      </c>
      <c r="T6" s="18">
        <f t="shared" si="8"/>
        <v>34.554465377236149</v>
      </c>
      <c r="U6" s="18">
        <v>18.54</v>
      </c>
      <c r="V6" s="18">
        <v>1757.87</v>
      </c>
      <c r="W6" s="18">
        <f t="shared" si="9"/>
        <v>117191.33333333333</v>
      </c>
      <c r="X6" s="18">
        <f t="shared" si="10"/>
        <v>2.1727273199999999</v>
      </c>
      <c r="Y6" s="18">
        <f t="shared" si="11"/>
        <v>4.131888873421679</v>
      </c>
      <c r="Z6" s="18">
        <f t="shared" si="12"/>
        <v>38.585374666999996</v>
      </c>
      <c r="AA6" s="18">
        <f t="shared" si="13"/>
        <v>0.73378043712997554</v>
      </c>
      <c r="AB6" s="19">
        <v>9.5</v>
      </c>
      <c r="AC6" s="18">
        <v>0.83830000000000005</v>
      </c>
      <c r="AD6" s="19">
        <f t="shared" si="14"/>
        <v>7.9638500000000008</v>
      </c>
      <c r="AE6" s="19">
        <f t="shared" si="15"/>
        <v>15.144902400637758</v>
      </c>
      <c r="AF6" s="20">
        <v>98.516403195123786</v>
      </c>
      <c r="AG6" s="18">
        <f>(100*AF6)/1000</f>
        <v>9.851640319512379</v>
      </c>
      <c r="AH6" s="9">
        <f t="shared" si="16"/>
        <v>18.734924832236011</v>
      </c>
      <c r="AI6" s="9">
        <f t="shared" si="17"/>
        <v>17.815490319512378</v>
      </c>
      <c r="AJ6" s="9">
        <f t="shared" si="18"/>
        <v>33.879827232873765</v>
      </c>
      <c r="AK6" s="20">
        <v>28514.71</v>
      </c>
      <c r="AL6" s="10">
        <f t="shared" si="19"/>
        <v>18.663069680487624</v>
      </c>
      <c r="AM6" s="10">
        <f t="shared" si="20"/>
        <v>35.491674103264977</v>
      </c>
      <c r="AN6" s="10">
        <f t="shared" si="21"/>
        <v>2.0927509969194324</v>
      </c>
      <c r="AO6" s="10">
        <f t="shared" si="22"/>
        <v>2.1068146669999948</v>
      </c>
      <c r="AP6" s="10">
        <f t="shared" si="23"/>
        <v>19.922304986512373</v>
      </c>
      <c r="AQ6" s="10">
        <f t="shared" si="24"/>
        <v>0.51631752078206083</v>
      </c>
      <c r="AR6" s="9">
        <f t="shared" si="25"/>
        <v>10.070664666999996</v>
      </c>
      <c r="AS6" s="9">
        <f t="shared" si="26"/>
        <v>19.151444777496572</v>
      </c>
    </row>
    <row r="7" spans="1:49" ht="15.75" x14ac:dyDescent="0.25">
      <c r="A7" s="7">
        <v>93</v>
      </c>
      <c r="B7" s="7" t="s">
        <v>1</v>
      </c>
      <c r="C7" s="7">
        <v>1</v>
      </c>
      <c r="D7" s="9">
        <v>10.697550000000001</v>
      </c>
      <c r="E7" s="9">
        <v>48.656880000000001</v>
      </c>
      <c r="F7" s="9">
        <v>2.6867999999999999</v>
      </c>
      <c r="G7" s="9">
        <v>3.9357030000000002</v>
      </c>
      <c r="H7" s="18">
        <f t="shared" si="0"/>
        <v>10.5744468204</v>
      </c>
      <c r="I7" s="18">
        <f t="shared" si="1"/>
        <v>21.732685738173103</v>
      </c>
      <c r="J7" s="18">
        <f t="shared" si="2"/>
        <v>38.082433179600002</v>
      </c>
      <c r="K7" s="9">
        <v>290.33</v>
      </c>
      <c r="L7" s="18">
        <f t="shared" si="3"/>
        <v>2.7436184999999997</v>
      </c>
      <c r="M7" s="18">
        <f t="shared" si="4"/>
        <v>5.6387061809141885</v>
      </c>
      <c r="N7" s="18">
        <f t="shared" si="5"/>
        <v>27.139859126622447</v>
      </c>
      <c r="O7" s="9">
        <v>10.25</v>
      </c>
      <c r="P7" s="18">
        <f t="shared" si="6"/>
        <v>28.324878048780487</v>
      </c>
      <c r="Q7" s="9">
        <v>5.3201734250000001</v>
      </c>
      <c r="R7" s="9">
        <v>10.073191005000002</v>
      </c>
      <c r="S7" s="18">
        <f t="shared" si="7"/>
        <v>54.571529310625806</v>
      </c>
      <c r="T7" s="18">
        <f t="shared" si="8"/>
        <v>28.822048530191644</v>
      </c>
      <c r="U7" s="18">
        <v>18.38</v>
      </c>
      <c r="V7" s="18">
        <v>1544.96</v>
      </c>
      <c r="W7" s="18">
        <f t="shared" si="9"/>
        <v>102997.33333333334</v>
      </c>
      <c r="X7" s="18">
        <f t="shared" si="10"/>
        <v>1.8930909866666668</v>
      </c>
      <c r="Y7" s="18">
        <f t="shared" si="11"/>
        <v>3.8906953891549696</v>
      </c>
      <c r="Z7" s="18">
        <f t="shared" si="12"/>
        <v>33.445723692933342</v>
      </c>
      <c r="AA7" s="18">
        <f t="shared" si="13"/>
        <v>0.68737912691757752</v>
      </c>
      <c r="AB7" s="19">
        <v>10.25</v>
      </c>
      <c r="AC7" s="18">
        <v>0.76039999999999996</v>
      </c>
      <c r="AD7" s="19">
        <f t="shared" si="14"/>
        <v>7.7940999999999994</v>
      </c>
      <c r="AE7" s="19">
        <f t="shared" si="15"/>
        <v>16.018495226163289</v>
      </c>
      <c r="AF7" s="20">
        <v>112.01993591192615</v>
      </c>
      <c r="AG7" s="19">
        <f>(101.1*AF7)/1000</f>
        <v>11.325215520695734</v>
      </c>
      <c r="AH7" s="9">
        <f t="shared" si="16"/>
        <v>23.27567143782284</v>
      </c>
      <c r="AI7" s="9">
        <f t="shared" si="17"/>
        <v>19.119315520695732</v>
      </c>
      <c r="AJ7" s="9">
        <f t="shared" si="18"/>
        <v>39.294166663986125</v>
      </c>
      <c r="AK7" s="20">
        <v>32428.07</v>
      </c>
      <c r="AL7" s="10">
        <f t="shared" si="19"/>
        <v>21.102854479304263</v>
      </c>
      <c r="AM7" s="10">
        <f t="shared" si="20"/>
        <v>43.370751431872044</v>
      </c>
      <c r="AN7" s="10">
        <f t="shared" si="21"/>
        <v>1.9726810792475156</v>
      </c>
      <c r="AO7" s="10">
        <f t="shared" si="22"/>
        <v>-6.7764463070666556</v>
      </c>
      <c r="AP7" s="10">
        <f t="shared" si="23"/>
        <v>12.342869213629076</v>
      </c>
      <c r="AQ7" s="10">
        <f t="shared" si="24"/>
        <v>0.36904177427731866</v>
      </c>
      <c r="AR7" s="9">
        <f t="shared" si="25"/>
        <v>1.0176536929333437</v>
      </c>
      <c r="AS7" s="9">
        <f t="shared" si="26"/>
        <v>2.091489822062869</v>
      </c>
    </row>
    <row r="8" spans="1:49" ht="15.75" x14ac:dyDescent="0.25">
      <c r="A8" s="4">
        <v>38</v>
      </c>
      <c r="B8" s="4" t="s">
        <v>2</v>
      </c>
      <c r="C8" s="4">
        <v>1</v>
      </c>
      <c r="D8" s="17">
        <v>14.932326</v>
      </c>
      <c r="E8" s="17">
        <v>65.787490000000005</v>
      </c>
      <c r="F8" s="17">
        <v>5.25</v>
      </c>
      <c r="G8" s="17">
        <v>3.968016</v>
      </c>
      <c r="H8" s="21">
        <f t="shared" si="0"/>
        <v>20.832083999999998</v>
      </c>
      <c r="I8" s="21">
        <f t="shared" si="1"/>
        <v>31.665722464863755</v>
      </c>
      <c r="J8" s="21">
        <f t="shared" si="2"/>
        <v>44.955406000000011</v>
      </c>
      <c r="K8" s="14">
        <v>367.47</v>
      </c>
      <c r="L8" s="21">
        <f t="shared" si="3"/>
        <v>3.4725915000000001</v>
      </c>
      <c r="M8" s="21">
        <f t="shared" si="4"/>
        <v>5.2784982372788498</v>
      </c>
      <c r="N8" s="21">
        <f t="shared" si="5"/>
        <v>24.609026082071878</v>
      </c>
      <c r="O8" s="15">
        <v>18.5</v>
      </c>
      <c r="P8" s="21">
        <f t="shared" si="6"/>
        <v>19.863243243243243</v>
      </c>
      <c r="Q8" s="17">
        <v>5.8365647728000001</v>
      </c>
      <c r="R8" s="17">
        <v>14.0800262092</v>
      </c>
      <c r="S8" s="21">
        <f t="shared" si="7"/>
        <v>62.959979766267907</v>
      </c>
      <c r="T8" s="21">
        <f t="shared" si="8"/>
        <v>26.098673009563878</v>
      </c>
      <c r="U8" s="21">
        <v>19.32</v>
      </c>
      <c r="V8" s="21">
        <v>1645.73</v>
      </c>
      <c r="W8" s="21">
        <f t="shared" si="9"/>
        <v>109715.33333333334</v>
      </c>
      <c r="X8" s="21">
        <f t="shared" si="10"/>
        <v>2.1197002400000002</v>
      </c>
      <c r="Y8" s="21">
        <f t="shared" si="11"/>
        <v>3.2220415157957842</v>
      </c>
      <c r="Z8" s="21">
        <f t="shared" si="12"/>
        <v>39.36311426000001</v>
      </c>
      <c r="AA8" s="21">
        <f t="shared" si="13"/>
        <v>0.59833737782061613</v>
      </c>
      <c r="AB8" s="22">
        <v>18.5</v>
      </c>
      <c r="AC8" s="23">
        <v>0.76659999999999995</v>
      </c>
      <c r="AD8" s="22">
        <f t="shared" si="14"/>
        <v>14.182099999999998</v>
      </c>
      <c r="AE8" s="22">
        <f t="shared" si="15"/>
        <v>21.557441999991177</v>
      </c>
      <c r="AF8" s="24">
        <v>105.7371</v>
      </c>
      <c r="AG8" s="21">
        <f>(106.45*AF8)/1000</f>
        <v>11.255714295000001</v>
      </c>
      <c r="AH8" s="15">
        <f t="shared" si="16"/>
        <v>17.109201605046795</v>
      </c>
      <c r="AI8" s="15">
        <f t="shared" si="17"/>
        <v>25.437814294999999</v>
      </c>
      <c r="AJ8" s="15">
        <f t="shared" si="18"/>
        <v>38.666643605037976</v>
      </c>
      <c r="AK8" s="24">
        <v>29726.560000000001</v>
      </c>
      <c r="AL8" s="16">
        <f t="shared" si="19"/>
        <v>18.470845705000002</v>
      </c>
      <c r="AM8" s="16">
        <f t="shared" si="20"/>
        <v>28.076532035193924</v>
      </c>
      <c r="AN8" s="16">
        <f t="shared" si="21"/>
        <v>1.2369704294562014</v>
      </c>
      <c r="AO8" s="16">
        <f t="shared" si="22"/>
        <v>-4.5455457399999908</v>
      </c>
      <c r="AP8" s="16">
        <f t="shared" si="23"/>
        <v>20.892268555000008</v>
      </c>
      <c r="AQ8" s="16">
        <f t="shared" si="24"/>
        <v>0.53075751113092962</v>
      </c>
      <c r="AR8" s="17">
        <f t="shared" si="25"/>
        <v>9.6365542600000076</v>
      </c>
      <c r="AS8" s="17">
        <f t="shared" si="26"/>
        <v>14.648004141820895</v>
      </c>
    </row>
    <row r="9" spans="1:49" ht="15.75" x14ac:dyDescent="0.25">
      <c r="A9" s="4">
        <v>49</v>
      </c>
      <c r="B9" s="4" t="s">
        <v>2</v>
      </c>
      <c r="C9" s="4">
        <v>1</v>
      </c>
      <c r="D9" s="17">
        <v>17.0669</v>
      </c>
      <c r="E9" s="17">
        <v>74.666169999999994</v>
      </c>
      <c r="F9" s="17">
        <v>4.8600000000000003</v>
      </c>
      <c r="G9" s="17">
        <v>3.8426179999999999</v>
      </c>
      <c r="H9" s="21">
        <f t="shared" si="0"/>
        <v>18.67512348</v>
      </c>
      <c r="I9" s="21">
        <f t="shared" si="1"/>
        <v>25.011492460373958</v>
      </c>
      <c r="J9" s="21">
        <f t="shared" si="2"/>
        <v>55.991046519999998</v>
      </c>
      <c r="K9" s="14">
        <v>468.59</v>
      </c>
      <c r="L9" s="21">
        <f t="shared" si="3"/>
        <v>4.4281754999999992</v>
      </c>
      <c r="M9" s="21">
        <f t="shared" si="4"/>
        <v>5.9306316367907979</v>
      </c>
      <c r="N9" s="21">
        <f t="shared" si="5"/>
        <v>27.456069936543834</v>
      </c>
      <c r="O9" s="15">
        <v>17.45</v>
      </c>
      <c r="P9" s="21">
        <f t="shared" si="6"/>
        <v>26.853295128939827</v>
      </c>
      <c r="Q9" s="17">
        <v>7.8752615399999994</v>
      </c>
      <c r="R9" s="17">
        <v>16.117811289999999</v>
      </c>
      <c r="S9" s="21">
        <f t="shared" si="7"/>
        <v>59.501515933145761</v>
      </c>
      <c r="T9" s="21">
        <f t="shared" si="8"/>
        <v>29.072805951682042</v>
      </c>
      <c r="U9" s="21">
        <v>16.71</v>
      </c>
      <c r="V9" s="21">
        <v>1708.18</v>
      </c>
      <c r="W9" s="21">
        <f t="shared" si="9"/>
        <v>113878.66666666669</v>
      </c>
      <c r="X9" s="21">
        <f t="shared" si="10"/>
        <v>1.9029125200000006</v>
      </c>
      <c r="Y9" s="21">
        <f t="shared" si="11"/>
        <v>2.5485605060497956</v>
      </c>
      <c r="Z9" s="21">
        <f t="shared" si="12"/>
        <v>49.659958499999995</v>
      </c>
      <c r="AA9" s="21">
        <f t="shared" si="13"/>
        <v>0.66509315396785451</v>
      </c>
      <c r="AB9" s="22">
        <v>17.45</v>
      </c>
      <c r="AC9" s="23">
        <v>0.87909999999999999</v>
      </c>
      <c r="AD9" s="22">
        <f t="shared" si="14"/>
        <v>15.340294999999999</v>
      </c>
      <c r="AE9" s="22">
        <f t="shared" si="15"/>
        <v>20.545174608527532</v>
      </c>
      <c r="AF9" s="24">
        <v>102.5488815350962</v>
      </c>
      <c r="AG9" s="21">
        <f>(106.45*AF9)/1000</f>
        <v>10.916328439410991</v>
      </c>
      <c r="AH9" s="15">
        <f t="shared" si="16"/>
        <v>14.62017998165835</v>
      </c>
      <c r="AI9" s="15">
        <f t="shared" si="17"/>
        <v>26.256623439410991</v>
      </c>
      <c r="AJ9" s="15">
        <f t="shared" si="18"/>
        <v>35.165354590185885</v>
      </c>
      <c r="AK9" s="24">
        <v>37848.050000000003</v>
      </c>
      <c r="AL9" s="16">
        <f t="shared" si="19"/>
        <v>26.931721560589011</v>
      </c>
      <c r="AM9" s="16">
        <f t="shared" si="20"/>
        <v>36.069509873867929</v>
      </c>
      <c r="AN9" s="16">
        <f t="shared" si="21"/>
        <v>1.5780089858491588</v>
      </c>
      <c r="AO9" s="16">
        <f t="shared" si="22"/>
        <v>-3.5283865000000052</v>
      </c>
      <c r="AP9" s="16">
        <f t="shared" si="23"/>
        <v>22.728236939410984</v>
      </c>
      <c r="AQ9" s="16">
        <f t="shared" si="24"/>
        <v>0.45767732446677306</v>
      </c>
      <c r="AR9" s="17">
        <f t="shared" si="25"/>
        <v>11.811908499999994</v>
      </c>
      <c r="AS9" s="17">
        <f t="shared" si="26"/>
        <v>15.819625541259175</v>
      </c>
    </row>
    <row r="10" spans="1:49" ht="15.75" x14ac:dyDescent="0.25">
      <c r="A10" s="4">
        <v>66</v>
      </c>
      <c r="B10" s="4" t="s">
        <v>2</v>
      </c>
      <c r="C10" s="4">
        <v>1</v>
      </c>
      <c r="D10" s="17">
        <v>15.757480000000001</v>
      </c>
      <c r="E10" s="17">
        <v>69.490399999999994</v>
      </c>
      <c r="F10" s="17">
        <v>3.72</v>
      </c>
      <c r="G10" s="17">
        <v>3.8426179999999999</v>
      </c>
      <c r="H10" s="21">
        <f t="shared" si="0"/>
        <v>14.294538960000001</v>
      </c>
      <c r="I10" s="21">
        <f t="shared" si="1"/>
        <v>20.570523352866012</v>
      </c>
      <c r="J10" s="21">
        <f t="shared" si="2"/>
        <v>55.195861039999997</v>
      </c>
      <c r="K10" s="15">
        <v>387.42</v>
      </c>
      <c r="L10" s="21">
        <f t="shared" si="3"/>
        <v>3.6611189999999998</v>
      </c>
      <c r="M10" s="21">
        <f t="shared" si="4"/>
        <v>5.2685248609879931</v>
      </c>
      <c r="N10" s="21">
        <f t="shared" si="5"/>
        <v>24.586418640544046</v>
      </c>
      <c r="O10" s="15">
        <v>15.02</v>
      </c>
      <c r="P10" s="21">
        <f t="shared" si="6"/>
        <v>25.793608521970707</v>
      </c>
      <c r="Q10" s="17">
        <v>7.1215315280000002</v>
      </c>
      <c r="R10" s="17">
        <v>14.908698434000001</v>
      </c>
      <c r="S10" s="21">
        <f t="shared" si="7"/>
        <v>54.401219523745119</v>
      </c>
      <c r="T10" s="21">
        <f t="shared" si="8"/>
        <v>25.986171879127298</v>
      </c>
      <c r="U10" s="21">
        <v>16.36</v>
      </c>
      <c r="V10" s="21">
        <v>2375.13</v>
      </c>
      <c r="W10" s="21">
        <f t="shared" si="9"/>
        <v>158342.00000000003</v>
      </c>
      <c r="X10" s="21">
        <f t="shared" si="10"/>
        <v>2.5904751200000007</v>
      </c>
      <c r="Y10" s="21">
        <f t="shared" si="11"/>
        <v>3.7278172524550164</v>
      </c>
      <c r="Z10" s="21">
        <f t="shared" si="12"/>
        <v>48.944266919999997</v>
      </c>
      <c r="AA10" s="21">
        <f t="shared" si="13"/>
        <v>0.70433134533690989</v>
      </c>
      <c r="AB10" s="22">
        <v>15.02</v>
      </c>
      <c r="AC10" s="23">
        <v>0.82889999999999997</v>
      </c>
      <c r="AD10" s="22">
        <f t="shared" si="14"/>
        <v>12.450078</v>
      </c>
      <c r="AE10" s="22">
        <f t="shared" si="15"/>
        <v>17.9162560583908</v>
      </c>
      <c r="AF10" s="24">
        <v>100.94234588456436</v>
      </c>
      <c r="AG10" s="21">
        <f t="shared" ref="AG10:AG13" si="27">(106.45*AF10)/1000</f>
        <v>10.745312719411878</v>
      </c>
      <c r="AH10" s="15">
        <f t="shared" si="16"/>
        <v>15.463017509486027</v>
      </c>
      <c r="AI10" s="15">
        <f t="shared" si="17"/>
        <v>23.195390719411876</v>
      </c>
      <c r="AJ10" s="15">
        <f t="shared" si="18"/>
        <v>33.37927356787683</v>
      </c>
      <c r="AK10" s="24">
        <v>37039.18</v>
      </c>
      <c r="AL10" s="16">
        <f t="shared" si="19"/>
        <v>26.293867280588124</v>
      </c>
      <c r="AM10" s="16">
        <f t="shared" si="20"/>
        <v>37.838129123717991</v>
      </c>
      <c r="AN10" s="16">
        <f t="shared" si="21"/>
        <v>1.6686594100445074</v>
      </c>
      <c r="AO10" s="16">
        <f t="shared" si="22"/>
        <v>-0.5449910800000044</v>
      </c>
      <c r="AP10" s="16">
        <f t="shared" si="23"/>
        <v>22.650399639411873</v>
      </c>
      <c r="AQ10" s="16">
        <f t="shared" si="24"/>
        <v>0.46277942371543185</v>
      </c>
      <c r="AR10" s="17">
        <f t="shared" si="25"/>
        <v>11.905086919999995</v>
      </c>
      <c r="AS10" s="17">
        <f t="shared" si="26"/>
        <v>17.131987900486966</v>
      </c>
    </row>
    <row r="11" spans="1:49" ht="15.75" x14ac:dyDescent="0.25">
      <c r="A11" s="4">
        <v>68</v>
      </c>
      <c r="B11" s="4" t="s">
        <v>2</v>
      </c>
      <c r="C11" s="4">
        <v>1</v>
      </c>
      <c r="D11" s="17">
        <v>15.311875000000002</v>
      </c>
      <c r="E11" s="17">
        <v>67.610159999999993</v>
      </c>
      <c r="F11" s="17">
        <v>4.1901000000000002</v>
      </c>
      <c r="G11" s="17">
        <v>3.8687390000000001</v>
      </c>
      <c r="H11" s="21">
        <f t="shared" si="0"/>
        <v>16.2104032839</v>
      </c>
      <c r="I11" s="21">
        <f t="shared" si="1"/>
        <v>23.976282978623335</v>
      </c>
      <c r="J11" s="21">
        <f t="shared" si="2"/>
        <v>51.399756716099994</v>
      </c>
      <c r="K11" s="15">
        <v>400.02</v>
      </c>
      <c r="L11" s="21">
        <f t="shared" si="3"/>
        <v>3.7801889999999996</v>
      </c>
      <c r="M11" s="21">
        <f t="shared" si="4"/>
        <v>5.5911552346570392</v>
      </c>
      <c r="N11" s="21">
        <f t="shared" si="5"/>
        <v>26.124821421282498</v>
      </c>
      <c r="O11" s="15">
        <v>17.579999999999998</v>
      </c>
      <c r="P11" s="21">
        <f t="shared" si="6"/>
        <v>22.754266211604097</v>
      </c>
      <c r="Q11" s="17">
        <v>6.6362946874999995</v>
      </c>
      <c r="R11" s="17">
        <v>14.540938750000002</v>
      </c>
      <c r="S11" s="21">
        <f t="shared" si="7"/>
        <v>60.277612558928432</v>
      </c>
      <c r="T11" s="21">
        <f t="shared" si="8"/>
        <v>27.5099157542356</v>
      </c>
      <c r="U11" s="21">
        <v>16.71</v>
      </c>
      <c r="V11" s="21">
        <v>1549.85</v>
      </c>
      <c r="W11" s="21">
        <f t="shared" si="9"/>
        <v>103323.33333333333</v>
      </c>
      <c r="X11" s="21">
        <f t="shared" si="10"/>
        <v>1.7265329</v>
      </c>
      <c r="Y11" s="21">
        <f t="shared" si="11"/>
        <v>2.5536589471168241</v>
      </c>
      <c r="Z11" s="21">
        <f t="shared" si="12"/>
        <v>45.893034816099991</v>
      </c>
      <c r="AA11" s="21">
        <f t="shared" si="13"/>
        <v>0.67878902839602795</v>
      </c>
      <c r="AB11" s="22">
        <v>17.579999999999998</v>
      </c>
      <c r="AC11" s="23">
        <v>0.76900000000000002</v>
      </c>
      <c r="AD11" s="22">
        <f t="shared" si="14"/>
        <v>13.519019999999999</v>
      </c>
      <c r="AE11" s="22">
        <f t="shared" si="15"/>
        <v>19.995545048259018</v>
      </c>
      <c r="AF11" s="24">
        <v>102.5488815350962</v>
      </c>
      <c r="AG11" s="21">
        <f t="shared" si="27"/>
        <v>10.916328439410991</v>
      </c>
      <c r="AH11" s="15">
        <f t="shared" si="16"/>
        <v>16.145988176053706</v>
      </c>
      <c r="AI11" s="15">
        <f t="shared" si="17"/>
        <v>24.435348439410991</v>
      </c>
      <c r="AJ11" s="15">
        <f t="shared" si="18"/>
        <v>36.141533224312724</v>
      </c>
      <c r="AK11" s="24">
        <v>28204.2</v>
      </c>
      <c r="AL11" s="16">
        <f t="shared" si="19"/>
        <v>17.287871560589011</v>
      </c>
      <c r="AM11" s="16">
        <f t="shared" si="20"/>
        <v>25.569931443127796</v>
      </c>
      <c r="AN11" s="16">
        <f t="shared" si="21"/>
        <v>1.1290499406891061</v>
      </c>
      <c r="AO11" s="16">
        <f t="shared" si="22"/>
        <v>4.1698148160999917</v>
      </c>
      <c r="AP11" s="16">
        <f t="shared" si="23"/>
        <v>28.60516325551098</v>
      </c>
      <c r="AQ11" s="16">
        <f t="shared" si="24"/>
        <v>0.62330075511754657</v>
      </c>
      <c r="AR11" s="17">
        <f t="shared" si="25"/>
        <v>17.688834816099991</v>
      </c>
      <c r="AS11" s="17">
        <f t="shared" si="26"/>
        <v>26.1629832204213</v>
      </c>
    </row>
    <row r="12" spans="1:49" ht="15.75" x14ac:dyDescent="0.25">
      <c r="A12" s="4">
        <v>70</v>
      </c>
      <c r="B12" s="4" t="s">
        <v>2</v>
      </c>
      <c r="C12" s="4">
        <v>1</v>
      </c>
      <c r="D12" s="17">
        <v>11.596640799999999</v>
      </c>
      <c r="E12" s="17">
        <v>58.789200000000001</v>
      </c>
      <c r="F12" s="17">
        <v>3.67</v>
      </c>
      <c r="G12" s="17">
        <v>4.0168419999999996</v>
      </c>
      <c r="H12" s="21">
        <f t="shared" si="0"/>
        <v>14.741810139999998</v>
      </c>
      <c r="I12" s="21">
        <f t="shared" si="1"/>
        <v>25.075711423186569</v>
      </c>
      <c r="J12" s="21">
        <f t="shared" si="2"/>
        <v>44.047389860000003</v>
      </c>
      <c r="K12" s="14">
        <v>234.83</v>
      </c>
      <c r="L12" s="21">
        <f t="shared" si="3"/>
        <v>2.2191434999999999</v>
      </c>
      <c r="M12" s="21">
        <f t="shared" si="4"/>
        <v>3.7747468922863381</v>
      </c>
      <c r="N12" s="21">
        <f t="shared" si="5"/>
        <v>20.249829588582241</v>
      </c>
      <c r="O12" s="15">
        <v>18.489999999999998</v>
      </c>
      <c r="P12" s="21">
        <f t="shared" si="6"/>
        <v>12.70037858301785</v>
      </c>
      <c r="Q12" s="17">
        <v>4.1179545830400004</v>
      </c>
      <c r="R12" s="17">
        <v>11.096289173519999</v>
      </c>
      <c r="S12" s="21">
        <f t="shared" si="7"/>
        <v>57.025883910220621</v>
      </c>
      <c r="T12" s="21">
        <f t="shared" si="8"/>
        <v>21.162930807570735</v>
      </c>
      <c r="U12" s="21">
        <v>17.37</v>
      </c>
      <c r="V12" s="21">
        <v>1964.67</v>
      </c>
      <c r="W12" s="21">
        <f t="shared" si="9"/>
        <v>130978.00000000001</v>
      </c>
      <c r="X12" s="21">
        <f t="shared" si="10"/>
        <v>2.2750878600000006</v>
      </c>
      <c r="Y12" s="21">
        <f t="shared" si="11"/>
        <v>3.8699078402155509</v>
      </c>
      <c r="Z12" s="21">
        <f t="shared" si="12"/>
        <v>39.553158500000002</v>
      </c>
      <c r="AA12" s="21">
        <f t="shared" si="13"/>
        <v>0.67279633844311537</v>
      </c>
      <c r="AB12" s="22">
        <v>16.59</v>
      </c>
      <c r="AC12" s="23">
        <v>0.79859999999999998</v>
      </c>
      <c r="AD12" s="22">
        <f t="shared" si="14"/>
        <v>13.248773999999999</v>
      </c>
      <c r="AE12" s="22">
        <f t="shared" si="15"/>
        <v>22.53606784919679</v>
      </c>
      <c r="AF12" s="24">
        <v>100.9423</v>
      </c>
      <c r="AG12" s="21">
        <f t="shared" si="27"/>
        <v>10.745307835000002</v>
      </c>
      <c r="AH12" s="15">
        <f t="shared" si="16"/>
        <v>18.277690179488754</v>
      </c>
      <c r="AI12" s="15">
        <f t="shared" si="17"/>
        <v>23.994081835000003</v>
      </c>
      <c r="AJ12" s="15">
        <f t="shared" si="18"/>
        <v>40.813758028685541</v>
      </c>
      <c r="AK12" s="24">
        <v>22204.2</v>
      </c>
      <c r="AL12" s="16">
        <f t="shared" si="19"/>
        <v>11.458892164999998</v>
      </c>
      <c r="AM12" s="16">
        <f t="shared" si="20"/>
        <v>19.491491915181697</v>
      </c>
      <c r="AN12" s="16">
        <f t="shared" si="21"/>
        <v>0.98812167787416494</v>
      </c>
      <c r="AO12" s="16">
        <f t="shared" si="22"/>
        <v>4.1001845000000028</v>
      </c>
      <c r="AP12" s="16">
        <f t="shared" si="23"/>
        <v>28.094266335000007</v>
      </c>
      <c r="AQ12" s="16">
        <f t="shared" si="24"/>
        <v>0.71029134967818075</v>
      </c>
      <c r="AR12" s="17">
        <f t="shared" si="25"/>
        <v>17.348958500000002</v>
      </c>
      <c r="AS12" s="17">
        <f t="shared" si="26"/>
        <v>29.510451749641092</v>
      </c>
    </row>
    <row r="13" spans="1:49" ht="15.75" x14ac:dyDescent="0.25">
      <c r="A13" s="4">
        <v>73</v>
      </c>
      <c r="B13" s="4" t="s">
        <v>2</v>
      </c>
      <c r="C13" s="4">
        <v>1</v>
      </c>
      <c r="D13" s="17">
        <v>14.611363999999998</v>
      </c>
      <c r="E13" s="17">
        <v>64.505110000000002</v>
      </c>
      <c r="F13" s="17">
        <v>3.88</v>
      </c>
      <c r="G13" s="17">
        <v>4.0595600000000003</v>
      </c>
      <c r="H13" s="21">
        <f t="shared" si="0"/>
        <v>15.7510928</v>
      </c>
      <c r="I13" s="21">
        <f t="shared" si="1"/>
        <v>24.418364374543351</v>
      </c>
      <c r="J13" s="21">
        <f t="shared" si="2"/>
        <v>48.7540172</v>
      </c>
      <c r="K13" s="14">
        <v>371.38</v>
      </c>
      <c r="L13" s="21">
        <f t="shared" si="3"/>
        <v>3.5095409999999996</v>
      </c>
      <c r="M13" s="21">
        <f t="shared" si="4"/>
        <v>5.4407177973962062</v>
      </c>
      <c r="N13" s="21">
        <f t="shared" si="5"/>
        <v>25.417202664994182</v>
      </c>
      <c r="O13" s="15">
        <v>18.5</v>
      </c>
      <c r="P13" s="21">
        <f t="shared" si="6"/>
        <v>20.074594594594593</v>
      </c>
      <c r="Q13" s="17">
        <v>5.8204275864000001</v>
      </c>
      <c r="R13" s="17">
        <v>13.792965123999998</v>
      </c>
      <c r="S13" s="21">
        <f t="shared" si="7"/>
        <v>63.806308812734962</v>
      </c>
      <c r="T13" s="21">
        <f t="shared" si="8"/>
        <v>26.925320020841085</v>
      </c>
      <c r="U13" s="21">
        <v>19.489999999999998</v>
      </c>
      <c r="V13" s="21">
        <v>1795.78</v>
      </c>
      <c r="W13" s="21">
        <f t="shared" si="9"/>
        <v>119718.66666666667</v>
      </c>
      <c r="X13" s="21">
        <f t="shared" si="10"/>
        <v>2.3333168133333335</v>
      </c>
      <c r="Y13" s="21">
        <f t="shared" si="11"/>
        <v>3.6172588703954358</v>
      </c>
      <c r="Z13" s="21">
        <f t="shared" si="12"/>
        <v>42.911159386666668</v>
      </c>
      <c r="AA13" s="21">
        <f t="shared" si="13"/>
        <v>0.66523658957665011</v>
      </c>
      <c r="AB13" s="22">
        <v>18.05</v>
      </c>
      <c r="AC13" s="23">
        <v>0.76319999999999999</v>
      </c>
      <c r="AD13" s="22">
        <f t="shared" si="14"/>
        <v>13.77576</v>
      </c>
      <c r="AE13" s="22">
        <f t="shared" si="15"/>
        <v>21.356075510916884</v>
      </c>
      <c r="AF13" s="24">
        <v>115.11741273214555</v>
      </c>
      <c r="AG13" s="21">
        <f t="shared" si="27"/>
        <v>12.254248585336894</v>
      </c>
      <c r="AH13" s="15">
        <f t="shared" si="16"/>
        <v>18.997329956242062</v>
      </c>
      <c r="AI13" s="15">
        <f t="shared" si="17"/>
        <v>26.030008585336894</v>
      </c>
      <c r="AJ13" s="15">
        <f t="shared" si="18"/>
        <v>40.35340546715895</v>
      </c>
      <c r="AK13" s="24">
        <v>28590.45</v>
      </c>
      <c r="AL13" s="16">
        <f t="shared" si="19"/>
        <v>16.336201414663108</v>
      </c>
      <c r="AM13" s="16">
        <f t="shared" si="20"/>
        <v>25.325437650851395</v>
      </c>
      <c r="AN13" s="16">
        <f t="shared" si="21"/>
        <v>1.1180476658211451</v>
      </c>
      <c r="AO13" s="16">
        <f t="shared" si="22"/>
        <v>0.54494938666666748</v>
      </c>
      <c r="AP13" s="16">
        <f t="shared" si="23"/>
        <v>26.57495797200356</v>
      </c>
      <c r="AQ13" s="16">
        <f t="shared" si="24"/>
        <v>0.6193017935623738</v>
      </c>
      <c r="AR13" s="17">
        <f t="shared" si="25"/>
        <v>14.320709386666667</v>
      </c>
      <c r="AS13" s="17">
        <f t="shared" si="26"/>
        <v>22.200891350571556</v>
      </c>
      <c r="AT13" s="3"/>
      <c r="AU13" s="3"/>
      <c r="AV13" s="3"/>
      <c r="AW13" s="3"/>
    </row>
    <row r="14" spans="1:49" ht="15.75" x14ac:dyDescent="0.25">
      <c r="A14" s="7">
        <v>28</v>
      </c>
      <c r="B14" s="7" t="s">
        <v>1</v>
      </c>
      <c r="C14" s="7">
        <v>2</v>
      </c>
      <c r="D14" s="9">
        <v>7.7579579999999995</v>
      </c>
      <c r="E14" s="9">
        <v>39.814599999999999</v>
      </c>
      <c r="F14" s="9">
        <v>1.4</v>
      </c>
      <c r="G14" s="9">
        <v>3.9378289999999998</v>
      </c>
      <c r="H14" s="18">
        <f t="shared" si="0"/>
        <v>5.5129605999999995</v>
      </c>
      <c r="I14" s="18">
        <f t="shared" si="1"/>
        <v>13.846580400154718</v>
      </c>
      <c r="J14" s="18">
        <f t="shared" si="2"/>
        <v>34.301639399999999</v>
      </c>
      <c r="K14" s="8">
        <v>311.33999999999997</v>
      </c>
      <c r="L14" s="18">
        <f t="shared" si="3"/>
        <v>2.9421629999999994</v>
      </c>
      <c r="M14" s="18">
        <f t="shared" si="4"/>
        <v>7.3896585674601765</v>
      </c>
      <c r="N14" s="18">
        <f t="shared" si="5"/>
        <v>40.131694448461822</v>
      </c>
      <c r="O14" s="9">
        <v>4.37</v>
      </c>
      <c r="P14" s="18">
        <f t="shared" si="6"/>
        <v>71.244851258581235</v>
      </c>
      <c r="Q14" s="9">
        <v>2.5266102991999992</v>
      </c>
      <c r="R14" s="9">
        <v>7.3208653353999997</v>
      </c>
      <c r="S14" s="18">
        <f t="shared" si="7"/>
        <v>123.22438489963393</v>
      </c>
      <c r="T14" s="18">
        <f t="shared" si="8"/>
        <v>42.527759456866022</v>
      </c>
      <c r="U14" s="18">
        <v>15.78</v>
      </c>
      <c r="V14" s="18">
        <v>1281.26</v>
      </c>
      <c r="W14" s="18">
        <f t="shared" si="9"/>
        <v>85417.333333333343</v>
      </c>
      <c r="X14" s="18">
        <f t="shared" si="10"/>
        <v>1.3478855199999999</v>
      </c>
      <c r="Y14" s="18">
        <f t="shared" si="11"/>
        <v>3.385405152883616</v>
      </c>
      <c r="Z14" s="18">
        <f t="shared" si="12"/>
        <v>30.01159088</v>
      </c>
      <c r="AA14" s="18">
        <f t="shared" si="13"/>
        <v>0.75378355879501491</v>
      </c>
      <c r="AB14" s="19">
        <v>4.37</v>
      </c>
      <c r="AC14" s="18">
        <v>0.98619999999999997</v>
      </c>
      <c r="AD14" s="19">
        <f t="shared" si="14"/>
        <v>4.3096940000000004</v>
      </c>
      <c r="AE14" s="19">
        <f t="shared" si="15"/>
        <v>10.824406122377219</v>
      </c>
      <c r="AF14" s="20">
        <v>113.5722</v>
      </c>
      <c r="AG14" s="9">
        <f>(97.52*AF14)/1000</f>
        <v>11.075560943999999</v>
      </c>
      <c r="AH14" s="9">
        <f t="shared" si="16"/>
        <v>27.81783803931221</v>
      </c>
      <c r="AI14" s="9">
        <f t="shared" si="17"/>
        <v>15.385254944</v>
      </c>
      <c r="AJ14" s="9">
        <f t="shared" si="18"/>
        <v>38.642244161689433</v>
      </c>
      <c r="AK14" s="20">
        <v>22067.360000000001</v>
      </c>
      <c r="AL14" s="10">
        <f t="shared" si="19"/>
        <v>10.991799056000001</v>
      </c>
      <c r="AM14" s="10">
        <f t="shared" si="20"/>
        <v>27.60745820879778</v>
      </c>
      <c r="AN14" s="10">
        <f t="shared" si="21"/>
        <v>1.4168417843973893</v>
      </c>
      <c r="AO14" s="10">
        <f t="shared" si="22"/>
        <v>3.6345368799999989</v>
      </c>
      <c r="AP14" s="10">
        <f t="shared" si="23"/>
        <v>19.019791823999999</v>
      </c>
      <c r="AQ14" s="10">
        <f t="shared" si="24"/>
        <v>0.63374820415384792</v>
      </c>
      <c r="AR14" s="9">
        <f t="shared" si="25"/>
        <v>7.9442308799999992</v>
      </c>
      <c r="AS14" s="9">
        <f>(AR14/E14)*100</f>
        <v>19.953059631391497</v>
      </c>
      <c r="AT14" s="3"/>
      <c r="AU14" s="3"/>
      <c r="AV14" s="3"/>
      <c r="AW14" s="3"/>
    </row>
    <row r="15" spans="1:49" ht="15.75" x14ac:dyDescent="0.25">
      <c r="A15" s="7">
        <v>32</v>
      </c>
      <c r="B15" s="7" t="s">
        <v>1</v>
      </c>
      <c r="C15" s="7">
        <v>2</v>
      </c>
      <c r="D15" s="9">
        <v>9.8873099999999994</v>
      </c>
      <c r="E15" s="9">
        <v>40.765540000000001</v>
      </c>
      <c r="F15" s="9">
        <v>1.1922999999999999</v>
      </c>
      <c r="G15" s="9">
        <v>3.8187340000000001</v>
      </c>
      <c r="H15" s="18">
        <f t="shared" si="0"/>
        <v>4.5530765482</v>
      </c>
      <c r="I15" s="18">
        <f t="shared" si="1"/>
        <v>11.16893471348595</v>
      </c>
      <c r="J15" s="18">
        <f t="shared" si="2"/>
        <v>36.212463451800005</v>
      </c>
      <c r="K15" s="11">
        <v>294.35000000000002</v>
      </c>
      <c r="L15" s="18">
        <f t="shared" si="3"/>
        <v>2.7816075000000002</v>
      </c>
      <c r="M15" s="18">
        <f t="shared" si="4"/>
        <v>6.8234285624574094</v>
      </c>
      <c r="N15" s="18">
        <f t="shared" si="5"/>
        <v>29.770483579456904</v>
      </c>
      <c r="O15" s="9">
        <v>9.75</v>
      </c>
      <c r="P15" s="18">
        <f t="shared" si="6"/>
        <v>30.189743589743593</v>
      </c>
      <c r="Q15" s="9">
        <v>4.3701176339999996</v>
      </c>
      <c r="R15" s="9">
        <v>9.3392231799999994</v>
      </c>
      <c r="S15" s="18">
        <f t="shared" si="7"/>
        <v>67.355166302601191</v>
      </c>
      <c r="T15" s="18">
        <f t="shared" si="8"/>
        <v>31.517610654208614</v>
      </c>
      <c r="U15" s="18">
        <v>13.57</v>
      </c>
      <c r="V15" s="18">
        <v>1625.99</v>
      </c>
      <c r="W15" s="18">
        <f t="shared" si="9"/>
        <v>108399.33333333334</v>
      </c>
      <c r="X15" s="18">
        <f t="shared" si="10"/>
        <v>1.4709789533333335</v>
      </c>
      <c r="Y15" s="18">
        <f t="shared" si="11"/>
        <v>3.6083882449081588</v>
      </c>
      <c r="Z15" s="18">
        <f t="shared" si="12"/>
        <v>31.959876998466672</v>
      </c>
      <c r="AA15" s="18">
        <f t="shared" si="13"/>
        <v>0.78399248479148498</v>
      </c>
      <c r="AB15" s="19">
        <v>9.75</v>
      </c>
      <c r="AC15" s="18">
        <v>0.74680000000000002</v>
      </c>
      <c r="AD15" s="19">
        <f t="shared" si="14"/>
        <v>7.2812999999999999</v>
      </c>
      <c r="AE15" s="19">
        <f t="shared" si="15"/>
        <v>17.861409415893913</v>
      </c>
      <c r="AF15" s="20">
        <v>87.76037196064793</v>
      </c>
      <c r="AG15" s="19">
        <f>(97.39*AF15)/1000</f>
        <v>8.5469826252475016</v>
      </c>
      <c r="AH15" s="9">
        <f t="shared" si="16"/>
        <v>20.966195039358002</v>
      </c>
      <c r="AI15" s="9">
        <f t="shared" si="17"/>
        <v>15.828282625247502</v>
      </c>
      <c r="AJ15" s="9">
        <f t="shared" si="18"/>
        <v>38.827604455251915</v>
      </c>
      <c r="AK15" s="20">
        <v>23885.13</v>
      </c>
      <c r="AL15" s="10">
        <f t="shared" si="19"/>
        <v>15.338147374752499</v>
      </c>
      <c r="AM15" s="10">
        <f t="shared" si="20"/>
        <v>37.625277071645556</v>
      </c>
      <c r="AN15" s="10">
        <f t="shared" si="21"/>
        <v>1.5512962954284331</v>
      </c>
      <c r="AO15" s="10">
        <f t="shared" si="22"/>
        <v>0.79344699846667233</v>
      </c>
      <c r="AP15" s="10">
        <f t="shared" si="23"/>
        <v>16.621729623714174</v>
      </c>
      <c r="AQ15" s="10">
        <f t="shared" si="24"/>
        <v>0.52008115126699728</v>
      </c>
      <c r="AR15" s="9">
        <f t="shared" si="25"/>
        <v>8.0747469984666722</v>
      </c>
      <c r="AS15" s="9">
        <f t="shared" si="26"/>
        <v>19.807776368144939</v>
      </c>
      <c r="AT15" s="1"/>
      <c r="AU15" s="1"/>
      <c r="AV15" s="1"/>
      <c r="AW15" s="1"/>
    </row>
    <row r="16" spans="1:49" ht="15.75" x14ac:dyDescent="0.25">
      <c r="A16" s="7">
        <v>46</v>
      </c>
      <c r="B16" s="7" t="s">
        <v>1</v>
      </c>
      <c r="C16" s="7">
        <v>2</v>
      </c>
      <c r="D16" s="9">
        <v>9.2753219999999992</v>
      </c>
      <c r="E16" s="9">
        <v>38.229610000000001</v>
      </c>
      <c r="F16" s="9">
        <v>1.82866</v>
      </c>
      <c r="G16" s="9">
        <v>3.804986</v>
      </c>
      <c r="H16" s="18">
        <f t="shared" si="0"/>
        <v>6.9580256987600002</v>
      </c>
      <c r="I16" s="18">
        <f t="shared" si="1"/>
        <v>18.200619098023758</v>
      </c>
      <c r="J16" s="18">
        <f t="shared" si="2"/>
        <v>31.271584301240001</v>
      </c>
      <c r="K16" s="12">
        <v>273.33</v>
      </c>
      <c r="L16" s="18">
        <f t="shared" si="3"/>
        <v>2.5829684999999993</v>
      </c>
      <c r="M16" s="18">
        <f t="shared" si="4"/>
        <v>6.7564605027359672</v>
      </c>
      <c r="N16" s="18">
        <f t="shared" si="5"/>
        <v>29.468518720967317</v>
      </c>
      <c r="O16" s="9">
        <v>6.45</v>
      </c>
      <c r="P16" s="18">
        <f t="shared" si="6"/>
        <v>42.376744186046508</v>
      </c>
      <c r="Q16" s="9">
        <v>4.0345314131999999</v>
      </c>
      <c r="R16" s="9">
        <v>8.7478157309999993</v>
      </c>
      <c r="S16" s="18">
        <f t="shared" si="7"/>
        <v>67.747644523408866</v>
      </c>
      <c r="T16" s="18">
        <f t="shared" si="8"/>
        <v>31.245514126616666</v>
      </c>
      <c r="U16" s="18">
        <v>16.010000000000002</v>
      </c>
      <c r="V16" s="18">
        <v>1717.99</v>
      </c>
      <c r="W16" s="18">
        <f t="shared" si="9"/>
        <v>114532.66666666667</v>
      </c>
      <c r="X16" s="18">
        <f t="shared" si="10"/>
        <v>1.8336679933333337</v>
      </c>
      <c r="Y16" s="18">
        <f t="shared" si="11"/>
        <v>4.7964601086260981</v>
      </c>
      <c r="Z16" s="18">
        <f t="shared" si="12"/>
        <v>26.854947807906669</v>
      </c>
      <c r="AA16" s="18">
        <f t="shared" si="13"/>
        <v>0.70246460290614177</v>
      </c>
      <c r="AB16" s="19">
        <v>6.45</v>
      </c>
      <c r="AC16" s="18">
        <v>0.94110000000000005</v>
      </c>
      <c r="AD16" s="19">
        <f t="shared" si="14"/>
        <v>6.0700950000000002</v>
      </c>
      <c r="AE16" s="19">
        <f t="shared" si="15"/>
        <v>15.877993523868017</v>
      </c>
      <c r="AF16" s="20">
        <v>99.327241334804668</v>
      </c>
      <c r="AG16" s="18">
        <f>(83.32*AF16)/1000</f>
        <v>8.2759457480159231</v>
      </c>
      <c r="AH16" s="9">
        <f t="shared" si="16"/>
        <v>21.647999412015771</v>
      </c>
      <c r="AI16" s="9">
        <f t="shared" si="17"/>
        <v>14.346040748015923</v>
      </c>
      <c r="AJ16" s="9">
        <f t="shared" si="18"/>
        <v>37.525992935883792</v>
      </c>
      <c r="AK16" s="20">
        <v>24960.45</v>
      </c>
      <c r="AL16" s="10">
        <f t="shared" si="19"/>
        <v>16.68450425198408</v>
      </c>
      <c r="AM16" s="10">
        <f t="shared" si="20"/>
        <v>43.642883754200163</v>
      </c>
      <c r="AN16" s="10">
        <f t="shared" si="21"/>
        <v>1.7988059338515776</v>
      </c>
      <c r="AO16" s="10">
        <f t="shared" si="22"/>
        <v>-4.175597192093333</v>
      </c>
      <c r="AP16" s="10">
        <f t="shared" si="23"/>
        <v>10.17044355592259</v>
      </c>
      <c r="AQ16" s="10">
        <f t="shared" si="24"/>
        <v>0.37871768095293767</v>
      </c>
      <c r="AR16" s="9">
        <f t="shared" si="25"/>
        <v>1.8944978079066672</v>
      </c>
      <c r="AS16" s="9">
        <f t="shared" si="26"/>
        <v>4.9555771243982534</v>
      </c>
    </row>
    <row r="17" spans="1:49" ht="15.75" x14ac:dyDescent="0.25">
      <c r="A17" s="7">
        <v>50</v>
      </c>
      <c r="B17" s="7" t="s">
        <v>1</v>
      </c>
      <c r="C17" s="7">
        <v>2</v>
      </c>
      <c r="D17" s="9">
        <v>11.280313999999999</v>
      </c>
      <c r="E17" s="9">
        <v>50.603619999999999</v>
      </c>
      <c r="F17" s="9">
        <v>2.9954999999999998</v>
      </c>
      <c r="G17" s="9">
        <v>3.7517309999999999</v>
      </c>
      <c r="H17" s="18">
        <f t="shared" si="0"/>
        <v>11.2383102105</v>
      </c>
      <c r="I17" s="18">
        <f t="shared" si="1"/>
        <v>22.208510400046482</v>
      </c>
      <c r="J17" s="18">
        <f t="shared" si="2"/>
        <v>39.365309789500003</v>
      </c>
      <c r="K17" s="13">
        <v>294.47000000000003</v>
      </c>
      <c r="L17" s="18">
        <f t="shared" si="3"/>
        <v>2.7827415000000002</v>
      </c>
      <c r="M17" s="18">
        <f t="shared" si="4"/>
        <v>5.4990957168676875</v>
      </c>
      <c r="N17" s="18">
        <f t="shared" si="5"/>
        <v>26.104769778571772</v>
      </c>
      <c r="O17" s="9">
        <v>12</v>
      </c>
      <c r="P17" s="18">
        <f t="shared" si="6"/>
        <v>24.53916666666667</v>
      </c>
      <c r="Q17" s="9">
        <v>5.0086579995999987</v>
      </c>
      <c r="R17" s="9">
        <v>10.653499331999999</v>
      </c>
      <c r="S17" s="18">
        <f t="shared" si="7"/>
        <v>58.792195439081084</v>
      </c>
      <c r="T17" s="18">
        <f t="shared" si="8"/>
        <v>27.640683199321952</v>
      </c>
      <c r="U17" s="18">
        <v>16.71</v>
      </c>
      <c r="V17" s="18">
        <v>2008.39</v>
      </c>
      <c r="W17" s="18">
        <f t="shared" si="9"/>
        <v>133892.66666666669</v>
      </c>
      <c r="X17" s="18">
        <f t="shared" si="10"/>
        <v>2.2373464600000004</v>
      </c>
      <c r="Y17" s="18">
        <f t="shared" si="11"/>
        <v>4.4213170124983154</v>
      </c>
      <c r="Z17" s="18">
        <f t="shared" si="12"/>
        <v>34.345221829500005</v>
      </c>
      <c r="AA17" s="18">
        <f t="shared" si="13"/>
        <v>0.67871076870587532</v>
      </c>
      <c r="AB17" s="19">
        <v>12</v>
      </c>
      <c r="AC17" s="18">
        <v>0.94410000000000005</v>
      </c>
      <c r="AD17" s="19">
        <f t="shared" si="14"/>
        <v>11.3292</v>
      </c>
      <c r="AE17" s="19">
        <f t="shared" si="15"/>
        <v>22.388121640309528</v>
      </c>
      <c r="AF17" s="20">
        <v>102.5488815350962</v>
      </c>
      <c r="AG17" s="18">
        <f>(105.32*AF17)/1000</f>
        <v>10.800448203276332</v>
      </c>
      <c r="AH17" s="9">
        <f t="shared" si="16"/>
        <v>21.34323236811187</v>
      </c>
      <c r="AI17" s="9">
        <f t="shared" si="17"/>
        <v>22.129648203276332</v>
      </c>
      <c r="AJ17" s="9">
        <f t="shared" si="18"/>
        <v>43.731354008421398</v>
      </c>
      <c r="AK17" s="20">
        <v>24012.32</v>
      </c>
      <c r="AL17" s="10">
        <f t="shared" si="19"/>
        <v>13.211871796723667</v>
      </c>
      <c r="AM17" s="10">
        <f t="shared" si="20"/>
        <v>26.108550725666795</v>
      </c>
      <c r="AN17" s="10">
        <f t="shared" si="21"/>
        <v>1.1712326267445807</v>
      </c>
      <c r="AO17" s="10">
        <f t="shared" si="22"/>
        <v>-0.99629817049999403</v>
      </c>
      <c r="AP17" s="10">
        <f t="shared" si="23"/>
        <v>21.133350032776338</v>
      </c>
      <c r="AQ17" s="10">
        <f t="shared" si="24"/>
        <v>0.61532140155299142</v>
      </c>
      <c r="AR17" s="9">
        <f t="shared" si="25"/>
        <v>10.332901829500006</v>
      </c>
      <c r="AS17" s="9">
        <f t="shared" si="26"/>
        <v>20.419293776808864</v>
      </c>
    </row>
    <row r="18" spans="1:49" ht="15.75" x14ac:dyDescent="0.25">
      <c r="A18" s="7">
        <v>80</v>
      </c>
      <c r="B18" s="7" t="s">
        <v>1</v>
      </c>
      <c r="C18" s="7">
        <v>2</v>
      </c>
      <c r="D18" s="9">
        <v>11.080141999999999</v>
      </c>
      <c r="E18" s="9">
        <v>45.724290000000003</v>
      </c>
      <c r="F18" s="9">
        <v>2.5430000000000001</v>
      </c>
      <c r="G18" s="9">
        <v>3.6829200000000002</v>
      </c>
      <c r="H18" s="18">
        <f t="shared" si="0"/>
        <v>9.3656655600000018</v>
      </c>
      <c r="I18" s="18">
        <f t="shared" si="1"/>
        <v>20.482910855477474</v>
      </c>
      <c r="J18" s="18">
        <f t="shared" si="2"/>
        <v>36.35862444</v>
      </c>
      <c r="K18" s="9">
        <v>178.6</v>
      </c>
      <c r="L18" s="18">
        <f t="shared" si="3"/>
        <v>1.6877699999999998</v>
      </c>
      <c r="M18" s="18">
        <f t="shared" si="4"/>
        <v>3.6911890813394796</v>
      </c>
      <c r="N18" s="18">
        <f t="shared" si="5"/>
        <v>16.11892699570096</v>
      </c>
      <c r="O18" s="9">
        <v>9.5399999999999991</v>
      </c>
      <c r="P18" s="18">
        <f t="shared" si="6"/>
        <v>18.721174004192875</v>
      </c>
      <c r="Q18" s="9">
        <v>4.9668395667999983</v>
      </c>
      <c r="R18" s="9">
        <v>10.459779065999999</v>
      </c>
      <c r="S18" s="18">
        <f t="shared" si="7"/>
        <v>35.95847975316569</v>
      </c>
      <c r="T18" s="18">
        <f t="shared" si="8"/>
        <v>17.074930442895074</v>
      </c>
      <c r="U18" s="18">
        <v>15.98</v>
      </c>
      <c r="V18" s="18">
        <v>1730.87</v>
      </c>
      <c r="W18" s="18">
        <f t="shared" si="9"/>
        <v>115391.33333333333</v>
      </c>
      <c r="X18" s="18">
        <f t="shared" si="10"/>
        <v>1.8439535066666666</v>
      </c>
      <c r="Y18" s="18">
        <f t="shared" si="11"/>
        <v>4.0327657502536756</v>
      </c>
      <c r="Z18" s="18">
        <f t="shared" si="12"/>
        <v>32.826900933333334</v>
      </c>
      <c r="AA18" s="18">
        <f t="shared" si="13"/>
        <v>0.71793134312929363</v>
      </c>
      <c r="AB18" s="19">
        <v>9.5399999999999991</v>
      </c>
      <c r="AC18" s="18">
        <v>0.86960000000000004</v>
      </c>
      <c r="AD18" s="19">
        <f t="shared" si="14"/>
        <v>8.2959839999999989</v>
      </c>
      <c r="AE18" s="19">
        <f t="shared" si="15"/>
        <v>18.143494409645285</v>
      </c>
      <c r="AF18" s="20">
        <v>99.165250698536084</v>
      </c>
      <c r="AG18" s="18">
        <f>(100*AF18)/1000</f>
        <v>9.9165250698536092</v>
      </c>
      <c r="AH18" s="9">
        <f t="shared" si="16"/>
        <v>21.687652383128547</v>
      </c>
      <c r="AI18" s="9">
        <f t="shared" si="17"/>
        <v>18.21250906985361</v>
      </c>
      <c r="AJ18" s="9">
        <f t="shared" si="18"/>
        <v>39.831146792773836</v>
      </c>
      <c r="AK18" s="20">
        <v>24500.41</v>
      </c>
      <c r="AL18" s="10">
        <f t="shared" si="19"/>
        <v>14.58388493014639</v>
      </c>
      <c r="AM18" s="10">
        <f t="shared" si="20"/>
        <v>31.895268204594075</v>
      </c>
      <c r="AN18" s="10">
        <f t="shared" si="21"/>
        <v>1.3162182334979453</v>
      </c>
      <c r="AO18" s="10">
        <f t="shared" si="22"/>
        <v>3.0506933333336761E-2</v>
      </c>
      <c r="AP18" s="10">
        <f t="shared" si="23"/>
        <v>18.243016003186945</v>
      </c>
      <c r="AQ18" s="10">
        <f t="shared" si="24"/>
        <v>0.55573372705013668</v>
      </c>
      <c r="AR18" s="9">
        <f t="shared" si="25"/>
        <v>8.3264909333333357</v>
      </c>
      <c r="AS18" s="9">
        <f t="shared" si="26"/>
        <v>18.210213725206746</v>
      </c>
    </row>
    <row r="19" spans="1:49" ht="15.75" x14ac:dyDescent="0.25">
      <c r="A19" s="7">
        <v>93</v>
      </c>
      <c r="B19" s="7" t="s">
        <v>1</v>
      </c>
      <c r="C19" s="7">
        <v>2</v>
      </c>
      <c r="D19" s="9">
        <v>9.3026</v>
      </c>
      <c r="E19" s="9">
        <v>38.41818</v>
      </c>
      <c r="F19" s="9">
        <v>2.4241999999999999</v>
      </c>
      <c r="G19" s="9">
        <v>3.965897</v>
      </c>
      <c r="H19" s="18">
        <f t="shared" si="0"/>
        <v>9.6141275073999992</v>
      </c>
      <c r="I19" s="18">
        <f t="shared" si="1"/>
        <v>25.024942637574188</v>
      </c>
      <c r="J19" s="18">
        <f t="shared" si="2"/>
        <v>28.8040524926</v>
      </c>
      <c r="K19" s="9">
        <v>319.77</v>
      </c>
      <c r="L19" s="18">
        <f t="shared" si="3"/>
        <v>3.0218264999999995</v>
      </c>
      <c r="M19" s="18">
        <f t="shared" si="4"/>
        <v>7.8656159661910054</v>
      </c>
      <c r="N19" s="18">
        <f t="shared" si="5"/>
        <v>34.374260959301701</v>
      </c>
      <c r="O19" s="9">
        <v>10.3</v>
      </c>
      <c r="P19" s="18">
        <f t="shared" si="6"/>
        <v>31.04563106796116</v>
      </c>
      <c r="Q19" s="9">
        <v>3.7720338000000004</v>
      </c>
      <c r="R19" s="9">
        <v>8.8121564600000006</v>
      </c>
      <c r="S19" s="18">
        <f t="shared" si="7"/>
        <v>84.773895716416945</v>
      </c>
      <c r="T19" s="18">
        <f t="shared" si="8"/>
        <v>36.287372046955234</v>
      </c>
      <c r="U19" s="18">
        <v>18.97</v>
      </c>
      <c r="V19" s="18">
        <v>1544.96</v>
      </c>
      <c r="W19" s="18">
        <f t="shared" si="9"/>
        <v>102997.33333333334</v>
      </c>
      <c r="X19" s="18">
        <f t="shared" si="10"/>
        <v>1.9538594133333334</v>
      </c>
      <c r="Y19" s="18">
        <f t="shared" si="11"/>
        <v>5.0857677623805539</v>
      </c>
      <c r="Z19" s="18">
        <f t="shared" si="12"/>
        <v>23.828366579266667</v>
      </c>
      <c r="AA19" s="18">
        <f t="shared" si="13"/>
        <v>0.62023673633854248</v>
      </c>
      <c r="AB19" s="19">
        <v>5.03</v>
      </c>
      <c r="AC19" s="18">
        <v>1.054</v>
      </c>
      <c r="AD19" s="19">
        <f t="shared" si="14"/>
        <v>5.3016200000000007</v>
      </c>
      <c r="AE19" s="19">
        <f t="shared" si="15"/>
        <v>13.799768755313242</v>
      </c>
      <c r="AF19" s="20">
        <v>112.79695522319001</v>
      </c>
      <c r="AG19" s="19">
        <f>(101.1*AF19)/1000</f>
        <v>11.40377217306451</v>
      </c>
      <c r="AH19" s="9">
        <f t="shared" si="16"/>
        <v>29.683270194122969</v>
      </c>
      <c r="AI19" s="9">
        <f t="shared" si="17"/>
        <v>16.70539217306451</v>
      </c>
      <c r="AJ19" s="9">
        <f t="shared" si="18"/>
        <v>43.483038949436207</v>
      </c>
      <c r="AK19" s="20">
        <v>25648.73</v>
      </c>
      <c r="AL19" s="10">
        <f t="shared" si="19"/>
        <v>14.24495782693549</v>
      </c>
      <c r="AM19" s="10">
        <f t="shared" si="20"/>
        <v>37.078689898728911</v>
      </c>
      <c r="AN19" s="10">
        <f t="shared" si="21"/>
        <v>1.5312877934056597</v>
      </c>
      <c r="AO19" s="10">
        <f t="shared" si="22"/>
        <v>-7.1219834207333337</v>
      </c>
      <c r="AP19" s="10">
        <f t="shared" si="23"/>
        <v>9.5834087523311773</v>
      </c>
      <c r="AQ19" s="10">
        <f t="shared" si="24"/>
        <v>0.40218487996024915</v>
      </c>
      <c r="AR19" s="9">
        <f t="shared" si="25"/>
        <v>-1.820363420733333</v>
      </c>
      <c r="AS19" s="9">
        <f t="shared" si="26"/>
        <v>-4.7382864589976235</v>
      </c>
    </row>
    <row r="20" spans="1:49" ht="15.75" x14ac:dyDescent="0.25">
      <c r="A20" s="4">
        <v>38</v>
      </c>
      <c r="B20" s="4" t="s">
        <v>2</v>
      </c>
      <c r="C20" s="4">
        <v>2</v>
      </c>
      <c r="D20" s="17">
        <v>13.4321</v>
      </c>
      <c r="E20" s="17">
        <v>54.997970000000002</v>
      </c>
      <c r="F20" s="17">
        <v>3.27</v>
      </c>
      <c r="G20" s="17">
        <v>3.925681</v>
      </c>
      <c r="H20" s="21">
        <f t="shared" si="0"/>
        <v>12.836976870000001</v>
      </c>
      <c r="I20" s="21">
        <f t="shared" si="1"/>
        <v>23.340819433880924</v>
      </c>
      <c r="J20" s="21">
        <f t="shared" si="2"/>
        <v>42.160993130000001</v>
      </c>
      <c r="K20" s="14">
        <v>343.9</v>
      </c>
      <c r="L20" s="21">
        <f t="shared" si="3"/>
        <v>3.2498549999999997</v>
      </c>
      <c r="M20" s="21">
        <f t="shared" si="4"/>
        <v>5.909045370220027</v>
      </c>
      <c r="N20" s="21">
        <f t="shared" si="5"/>
        <v>25.60284691150304</v>
      </c>
      <c r="O20" s="15">
        <v>18.600000000000001</v>
      </c>
      <c r="P20" s="21">
        <f t="shared" si="6"/>
        <v>18.489247311827956</v>
      </c>
      <c r="Q20" s="17">
        <v>5.3367388800000004</v>
      </c>
      <c r="R20" s="17">
        <v>12.825823890000001</v>
      </c>
      <c r="S20" s="21">
        <f t="shared" si="7"/>
        <v>64.440102417002635</v>
      </c>
      <c r="T20" s="21">
        <f t="shared" si="8"/>
        <v>26.813092316676116</v>
      </c>
      <c r="U20" s="21">
        <v>19.32</v>
      </c>
      <c r="V20" s="21">
        <v>1945.73</v>
      </c>
      <c r="W20" s="21">
        <f t="shared" si="9"/>
        <v>129715.33333333334</v>
      </c>
      <c r="X20" s="21">
        <f t="shared" si="10"/>
        <v>2.5061002400000003</v>
      </c>
      <c r="Y20" s="21">
        <f t="shared" si="11"/>
        <v>4.5567140750831356</v>
      </c>
      <c r="Z20" s="21">
        <f t="shared" si="12"/>
        <v>36.405037890000003</v>
      </c>
      <c r="AA20" s="21">
        <f t="shared" si="13"/>
        <v>0.66193421120815921</v>
      </c>
      <c r="AB20" s="22">
        <v>17.399999999999999</v>
      </c>
      <c r="AC20" s="23">
        <v>0.90200000000000002</v>
      </c>
      <c r="AD20" s="22">
        <f t="shared" si="14"/>
        <v>15.694799999999999</v>
      </c>
      <c r="AE20" s="22">
        <f t="shared" si="15"/>
        <v>28.537053276693662</v>
      </c>
      <c r="AF20" s="24">
        <v>114.34567363141731</v>
      </c>
      <c r="AG20" s="21">
        <f>(106.45*AF20)/1000</f>
        <v>12.172096958064374</v>
      </c>
      <c r="AH20" s="15">
        <f t="shared" si="16"/>
        <v>22.131902246690878</v>
      </c>
      <c r="AI20" s="15">
        <f t="shared" si="17"/>
        <v>27.866896958064373</v>
      </c>
      <c r="AJ20" s="15">
        <f t="shared" si="18"/>
        <v>50.66895552338454</v>
      </c>
      <c r="AK20" s="25">
        <v>28844.19</v>
      </c>
      <c r="AL20" s="16">
        <f t="shared" si="19"/>
        <v>16.672093041935625</v>
      </c>
      <c r="AM20" s="16">
        <f t="shared" si="20"/>
        <v>30.314015302629578</v>
      </c>
      <c r="AN20" s="16">
        <f t="shared" si="21"/>
        <v>1.2412126951061728</v>
      </c>
      <c r="AO20" s="16">
        <f t="shared" si="22"/>
        <v>-8.1339521099999939</v>
      </c>
      <c r="AP20" s="16">
        <f t="shared" si="23"/>
        <v>19.732944848064378</v>
      </c>
      <c r="AQ20" s="16">
        <f t="shared" si="24"/>
        <v>0.54203884933971636</v>
      </c>
      <c r="AR20" s="17">
        <f t="shared" si="25"/>
        <v>7.5608478900000051</v>
      </c>
      <c r="AS20" s="17">
        <f t="shared" si="26"/>
        <v>13.747503571495464</v>
      </c>
    </row>
    <row r="21" spans="1:49" ht="15.75" x14ac:dyDescent="0.25">
      <c r="A21" s="4">
        <v>49</v>
      </c>
      <c r="B21" s="4" t="s">
        <v>2</v>
      </c>
      <c r="C21" s="4">
        <v>2</v>
      </c>
      <c r="D21" s="17">
        <v>15.235279999999999</v>
      </c>
      <c r="E21" s="17">
        <v>62.779220000000002</v>
      </c>
      <c r="F21" s="17">
        <v>3.94</v>
      </c>
      <c r="G21" s="17">
        <v>3.9458380000000002</v>
      </c>
      <c r="H21" s="21">
        <f t="shared" si="0"/>
        <v>15.54660172</v>
      </c>
      <c r="I21" s="21">
        <f t="shared" si="1"/>
        <v>24.763929402117451</v>
      </c>
      <c r="J21" s="21">
        <f t="shared" si="2"/>
        <v>47.232618280000004</v>
      </c>
      <c r="K21" s="15">
        <v>275.58999999999997</v>
      </c>
      <c r="L21" s="21">
        <f t="shared" si="3"/>
        <v>2.6043254999999994</v>
      </c>
      <c r="M21" s="21">
        <f t="shared" si="4"/>
        <v>4.1483877945600458</v>
      </c>
      <c r="N21" s="21">
        <f t="shared" si="5"/>
        <v>18.088935680867039</v>
      </c>
      <c r="O21" s="15">
        <v>17.39</v>
      </c>
      <c r="P21" s="21">
        <f t="shared" si="6"/>
        <v>15.847613571017824</v>
      </c>
      <c r="Q21" s="17">
        <v>6.5692059680000003</v>
      </c>
      <c r="R21" s="17">
        <v>14.36344924</v>
      </c>
      <c r="S21" s="21">
        <f t="shared" si="7"/>
        <v>41.951797727527115</v>
      </c>
      <c r="T21" s="21">
        <f t="shared" si="8"/>
        <v>19.186895528723294</v>
      </c>
      <c r="U21" s="21">
        <v>17.059999999999999</v>
      </c>
      <c r="V21" s="21">
        <v>1948.18</v>
      </c>
      <c r="W21" s="21">
        <f t="shared" si="9"/>
        <v>129878.66666666669</v>
      </c>
      <c r="X21" s="21">
        <f t="shared" si="10"/>
        <v>2.2157300533333335</v>
      </c>
      <c r="Y21" s="21">
        <f t="shared" si="11"/>
        <v>3.5294004183762295</v>
      </c>
      <c r="Z21" s="21">
        <f t="shared" si="12"/>
        <v>42.412562726666671</v>
      </c>
      <c r="AA21" s="21">
        <f t="shared" si="13"/>
        <v>0.67558282384946278</v>
      </c>
      <c r="AB21" s="22">
        <v>17.39</v>
      </c>
      <c r="AC21" s="23">
        <v>0.82479999999999998</v>
      </c>
      <c r="AD21" s="22">
        <f t="shared" si="14"/>
        <v>14.343272000000001</v>
      </c>
      <c r="AE21" s="22">
        <f t="shared" si="15"/>
        <v>22.847165033270564</v>
      </c>
      <c r="AF21" s="24">
        <v>104.14707088717149</v>
      </c>
      <c r="AG21" s="21">
        <f>(106.45*AF21)/1000</f>
        <v>11.086455695939406</v>
      </c>
      <c r="AH21" s="15">
        <f t="shared" si="16"/>
        <v>17.659435233409091</v>
      </c>
      <c r="AI21" s="15">
        <f t="shared" si="17"/>
        <v>25.429727695939405</v>
      </c>
      <c r="AJ21" s="15">
        <f t="shared" si="18"/>
        <v>40.506600266679648</v>
      </c>
      <c r="AK21" s="25">
        <v>24972.73</v>
      </c>
      <c r="AL21" s="16">
        <f t="shared" si="19"/>
        <v>13.886274304060592</v>
      </c>
      <c r="AM21" s="16">
        <f t="shared" si="20"/>
        <v>22.1192208250765</v>
      </c>
      <c r="AN21" s="16">
        <f t="shared" si="21"/>
        <v>0.9114551425415609</v>
      </c>
      <c r="AO21" s="16">
        <f t="shared" si="22"/>
        <v>3.0965607266666719</v>
      </c>
      <c r="AP21" s="16">
        <f t="shared" si="23"/>
        <v>28.526288422606079</v>
      </c>
      <c r="AQ21" s="16">
        <f t="shared" si="24"/>
        <v>0.67259053895062859</v>
      </c>
      <c r="AR21" s="17">
        <f t="shared" si="25"/>
        <v>17.439832726666673</v>
      </c>
      <c r="AS21" s="17">
        <f t="shared" si="26"/>
        <v>27.779626326460686</v>
      </c>
    </row>
    <row r="22" spans="1:49" ht="15.75" x14ac:dyDescent="0.25">
      <c r="A22" s="4">
        <v>66</v>
      </c>
      <c r="B22" s="4" t="s">
        <v>2</v>
      </c>
      <c r="C22" s="4">
        <v>2</v>
      </c>
      <c r="D22" s="17">
        <v>13.058540000000001</v>
      </c>
      <c r="E22" s="17">
        <v>53.834510000000002</v>
      </c>
      <c r="F22" s="17">
        <v>3.71</v>
      </c>
      <c r="G22" s="17">
        <v>3.8897889999999999</v>
      </c>
      <c r="H22" s="21">
        <f t="shared" si="0"/>
        <v>14.43111719</v>
      </c>
      <c r="I22" s="21">
        <f t="shared" si="1"/>
        <v>26.806442911805085</v>
      </c>
      <c r="J22" s="21">
        <f t="shared" si="2"/>
        <v>39.40339281</v>
      </c>
      <c r="K22" s="15">
        <v>424.54</v>
      </c>
      <c r="L22" s="21">
        <f t="shared" si="3"/>
        <v>4.0119030000000002</v>
      </c>
      <c r="M22" s="21">
        <f t="shared" si="4"/>
        <v>7.4522885041583926</v>
      </c>
      <c r="N22" s="21">
        <f t="shared" si="5"/>
        <v>32.510525678980954</v>
      </c>
      <c r="O22" s="15">
        <v>14.56</v>
      </c>
      <c r="P22" s="21">
        <f t="shared" si="6"/>
        <v>29.157967032967033</v>
      </c>
      <c r="Q22" s="17">
        <v>5.5470347240000004</v>
      </c>
      <c r="R22" s="17">
        <v>12.32003377</v>
      </c>
      <c r="S22" s="21">
        <f t="shared" si="7"/>
        <v>76.534584895091783</v>
      </c>
      <c r="T22" s="21">
        <f t="shared" si="8"/>
        <v>34.45932112895499</v>
      </c>
      <c r="U22" s="21">
        <v>16.71</v>
      </c>
      <c r="V22" s="21">
        <v>2365.13</v>
      </c>
      <c r="W22" s="21">
        <f t="shared" si="9"/>
        <v>157675.33333333334</v>
      </c>
      <c r="X22" s="21">
        <f t="shared" si="10"/>
        <v>2.6347548199999999</v>
      </c>
      <c r="Y22" s="21">
        <f t="shared" si="11"/>
        <v>4.8941744245466339</v>
      </c>
      <c r="Z22" s="21">
        <f t="shared" si="12"/>
        <v>32.756734989999998</v>
      </c>
      <c r="AA22" s="21">
        <f t="shared" si="13"/>
        <v>0.60847094159489878</v>
      </c>
      <c r="AB22" s="22">
        <v>14.56</v>
      </c>
      <c r="AC22" s="23">
        <v>0.77629999999999999</v>
      </c>
      <c r="AD22" s="22">
        <f t="shared" si="14"/>
        <v>11.302928</v>
      </c>
      <c r="AE22" s="22">
        <f t="shared" si="15"/>
        <v>20.995692168462199</v>
      </c>
      <c r="AF22" s="24">
        <v>102.5488815350962</v>
      </c>
      <c r="AG22" s="21">
        <f t="shared" ref="AG22:AG25" si="28">(106.45*AF22)/1000</f>
        <v>10.916328439410991</v>
      </c>
      <c r="AH22" s="15">
        <f t="shared" si="16"/>
        <v>20.277566266342891</v>
      </c>
      <c r="AI22" s="15">
        <f t="shared" si="17"/>
        <v>22.219256439410991</v>
      </c>
      <c r="AJ22" s="15">
        <f t="shared" si="18"/>
        <v>41.273258434805093</v>
      </c>
      <c r="AK22" s="25">
        <v>24972.73</v>
      </c>
      <c r="AL22" s="16">
        <f t="shared" si="19"/>
        <v>14.056401560589007</v>
      </c>
      <c r="AM22" s="16">
        <f t="shared" si="20"/>
        <v>26.110391941134054</v>
      </c>
      <c r="AN22" s="16">
        <f t="shared" si="21"/>
        <v>1.0764144812964547</v>
      </c>
      <c r="AO22" s="16">
        <f t="shared" si="22"/>
        <v>-3.51892301</v>
      </c>
      <c r="AP22" s="16">
        <f t="shared" si="23"/>
        <v>18.700333429410989</v>
      </c>
      <c r="AQ22" s="16">
        <f t="shared" si="24"/>
        <v>0.5708851457607067</v>
      </c>
      <c r="AR22" s="17">
        <f t="shared" si="25"/>
        <v>7.7840049899999997</v>
      </c>
      <c r="AS22" s="17">
        <f t="shared" si="26"/>
        <v>14.459135952012936</v>
      </c>
    </row>
    <row r="23" spans="1:49" ht="15.75" x14ac:dyDescent="0.25">
      <c r="A23" s="4">
        <v>68</v>
      </c>
      <c r="B23" s="4" t="s">
        <v>2</v>
      </c>
      <c r="C23" s="4">
        <v>2</v>
      </c>
      <c r="D23" s="17">
        <v>14.813500000000001</v>
      </c>
      <c r="E23" s="17">
        <v>61.099899999999998</v>
      </c>
      <c r="F23" s="17">
        <v>3.58</v>
      </c>
      <c r="G23" s="17">
        <v>3.8687390000000001</v>
      </c>
      <c r="H23" s="21">
        <f t="shared" si="0"/>
        <v>13.850085620000002</v>
      </c>
      <c r="I23" s="21">
        <f t="shared" si="1"/>
        <v>22.66793500480361</v>
      </c>
      <c r="J23" s="21">
        <f t="shared" si="2"/>
        <v>47.249814379999997</v>
      </c>
      <c r="K23" s="15">
        <v>370.45</v>
      </c>
      <c r="L23" s="21">
        <f t="shared" si="3"/>
        <v>3.5007524999999995</v>
      </c>
      <c r="M23" s="21">
        <f t="shared" si="4"/>
        <v>5.7295552038546704</v>
      </c>
      <c r="N23" s="21">
        <f t="shared" si="5"/>
        <v>25.007594424005127</v>
      </c>
      <c r="O23" s="15">
        <v>17.54</v>
      </c>
      <c r="P23" s="21">
        <f t="shared" si="6"/>
        <v>21.120296465222349</v>
      </c>
      <c r="Q23" s="17">
        <v>6.3451333000000014</v>
      </c>
      <c r="R23" s="17">
        <v>14.0609441</v>
      </c>
      <c r="S23" s="21">
        <f t="shared" si="7"/>
        <v>58.383328211560176</v>
      </c>
      <c r="T23" s="21">
        <f t="shared" si="8"/>
        <v>26.346026082274232</v>
      </c>
      <c r="U23" s="21">
        <v>16.71</v>
      </c>
      <c r="V23" s="21">
        <v>2089.85</v>
      </c>
      <c r="W23" s="21">
        <f t="shared" si="9"/>
        <v>139323.33333333334</v>
      </c>
      <c r="X23" s="21">
        <f t="shared" si="10"/>
        <v>2.3280929000000006</v>
      </c>
      <c r="Y23" s="21">
        <f t="shared" si="11"/>
        <v>3.8103055815148648</v>
      </c>
      <c r="Z23" s="21">
        <f t="shared" si="12"/>
        <v>41.420968979999998</v>
      </c>
      <c r="AA23" s="21">
        <f t="shared" si="13"/>
        <v>0.67792204209826856</v>
      </c>
      <c r="AB23" s="22">
        <v>17.54</v>
      </c>
      <c r="AC23" s="23">
        <v>0.79859999999999998</v>
      </c>
      <c r="AD23" s="22">
        <f t="shared" si="14"/>
        <v>14.007444</v>
      </c>
      <c r="AE23" s="22">
        <f t="shared" si="15"/>
        <v>22.925477783106025</v>
      </c>
      <c r="AF23" s="24">
        <v>102.5488815350962</v>
      </c>
      <c r="AG23" s="21">
        <f t="shared" si="28"/>
        <v>10.916328439410991</v>
      </c>
      <c r="AH23" s="15">
        <f t="shared" si="16"/>
        <v>17.866360565910895</v>
      </c>
      <c r="AI23" s="15">
        <f t="shared" si="17"/>
        <v>24.923772439410989</v>
      </c>
      <c r="AJ23" s="15">
        <f t="shared" si="18"/>
        <v>40.791838349016921</v>
      </c>
      <c r="AK23" s="25">
        <v>27422.73</v>
      </c>
      <c r="AL23" s="16">
        <f t="shared" si="19"/>
        <v>16.506401560589005</v>
      </c>
      <c r="AM23" s="16">
        <f t="shared" si="20"/>
        <v>27.015431384648757</v>
      </c>
      <c r="AN23" s="16">
        <f t="shared" si="21"/>
        <v>1.1142809977783106</v>
      </c>
      <c r="AO23" s="16">
        <f t="shared" si="22"/>
        <v>-9.2050199999995641E-3</v>
      </c>
      <c r="AP23" s="16">
        <f t="shared" si="23"/>
        <v>24.914567419410989</v>
      </c>
      <c r="AQ23" s="16">
        <f t="shared" si="24"/>
        <v>0.60149648916810516</v>
      </c>
      <c r="AR23" s="17">
        <f t="shared" si="25"/>
        <v>13.99823898</v>
      </c>
      <c r="AS23" s="17">
        <f t="shared" si="26"/>
        <v>22.910412259267201</v>
      </c>
    </row>
    <row r="24" spans="1:49" ht="15.75" x14ac:dyDescent="0.25">
      <c r="A24" s="4">
        <v>70</v>
      </c>
      <c r="B24" s="4" t="s">
        <v>2</v>
      </c>
      <c r="C24" s="4">
        <v>2</v>
      </c>
      <c r="D24" s="17">
        <v>11.364112</v>
      </c>
      <c r="E24" s="17">
        <v>56.338149999999999</v>
      </c>
      <c r="F24" s="17">
        <v>4.2300000000000004</v>
      </c>
      <c r="G24" s="17">
        <v>3.8799250000000001</v>
      </c>
      <c r="H24" s="21">
        <f t="shared" si="0"/>
        <v>16.412082750000003</v>
      </c>
      <c r="I24" s="21">
        <f t="shared" si="1"/>
        <v>29.131383884632356</v>
      </c>
      <c r="J24" s="21">
        <f t="shared" si="2"/>
        <v>39.926067249999996</v>
      </c>
      <c r="K24" s="14">
        <v>300.08999999999997</v>
      </c>
      <c r="L24" s="21">
        <f t="shared" si="3"/>
        <v>2.8358504999999994</v>
      </c>
      <c r="M24" s="21">
        <f t="shared" si="4"/>
        <v>5.0336237522886345</v>
      </c>
      <c r="N24" s="21">
        <f t="shared" si="5"/>
        <v>26.406814716363229</v>
      </c>
      <c r="O24" s="15">
        <v>16.989999999999998</v>
      </c>
      <c r="P24" s="21">
        <f t="shared" si="6"/>
        <v>17.662742789876397</v>
      </c>
      <c r="Q24" s="17">
        <v>3.9286921279999998</v>
      </c>
      <c r="R24" s="17">
        <v>10.716945019200001</v>
      </c>
      <c r="S24" s="21">
        <f t="shared" si="7"/>
        <v>76.384198665312155</v>
      </c>
      <c r="T24" s="21">
        <f t="shared" si="8"/>
        <v>28.001449989933896</v>
      </c>
      <c r="U24" s="21">
        <v>17.75</v>
      </c>
      <c r="V24" s="21">
        <v>1974.67</v>
      </c>
      <c r="W24" s="21">
        <f t="shared" si="9"/>
        <v>131644.66666666669</v>
      </c>
      <c r="X24" s="21">
        <f t="shared" si="10"/>
        <v>2.3366928333333337</v>
      </c>
      <c r="Y24" s="21">
        <f t="shared" si="11"/>
        <v>4.147620809936666</v>
      </c>
      <c r="Z24" s="21">
        <f t="shared" si="12"/>
        <v>34.753523916666666</v>
      </c>
      <c r="AA24" s="21">
        <f t="shared" si="13"/>
        <v>0.61687371553142345</v>
      </c>
      <c r="AB24" s="22">
        <v>14.99</v>
      </c>
      <c r="AC24" s="23">
        <v>0.68769999999999998</v>
      </c>
      <c r="AD24" s="22">
        <f t="shared" si="14"/>
        <v>10.308622999999999</v>
      </c>
      <c r="AE24" s="22">
        <f t="shared" si="15"/>
        <v>18.297766256080468</v>
      </c>
      <c r="AF24" s="24">
        <v>102.5489</v>
      </c>
      <c r="AG24" s="21">
        <f t="shared" si="28"/>
        <v>10.916330405</v>
      </c>
      <c r="AH24" s="15">
        <f t="shared" si="16"/>
        <v>19.376444567313627</v>
      </c>
      <c r="AI24" s="15">
        <f t="shared" si="17"/>
        <v>21.224953405000001</v>
      </c>
      <c r="AJ24" s="15">
        <f t="shared" si="18"/>
        <v>37.674210823394091</v>
      </c>
      <c r="AK24" s="25">
        <v>22522.73</v>
      </c>
      <c r="AL24" s="16">
        <f t="shared" si="19"/>
        <v>11.606399594999999</v>
      </c>
      <c r="AM24" s="16">
        <f t="shared" si="20"/>
        <v>20.601314730781894</v>
      </c>
      <c r="AN24" s="16">
        <f t="shared" si="21"/>
        <v>1.021320415972669</v>
      </c>
      <c r="AO24" s="16">
        <f t="shared" si="22"/>
        <v>1.9221709166666674</v>
      </c>
      <c r="AP24" s="16">
        <f t="shared" si="23"/>
        <v>23.147124321666666</v>
      </c>
      <c r="AQ24" s="16">
        <f t="shared" si="24"/>
        <v>0.6660367557882686</v>
      </c>
      <c r="AR24" s="17">
        <f t="shared" si="25"/>
        <v>12.230793916666666</v>
      </c>
      <c r="AS24" s="17">
        <f t="shared" si="26"/>
        <v>21.709612255046832</v>
      </c>
    </row>
    <row r="25" spans="1:49" ht="15.75" x14ac:dyDescent="0.25">
      <c r="A25" s="4">
        <v>73</v>
      </c>
      <c r="B25" s="4" t="s">
        <v>2</v>
      </c>
      <c r="C25" s="4">
        <v>2</v>
      </c>
      <c r="D25" s="17">
        <v>13.077190000000002</v>
      </c>
      <c r="E25" s="17">
        <v>57.647410000000001</v>
      </c>
      <c r="F25" s="17">
        <v>2.76</v>
      </c>
      <c r="G25" s="17">
        <v>3.9902920000000002</v>
      </c>
      <c r="H25" s="21">
        <f t="shared" si="0"/>
        <v>11.013205919999999</v>
      </c>
      <c r="I25" s="21">
        <f t="shared" si="1"/>
        <v>19.104424500597684</v>
      </c>
      <c r="J25" s="21">
        <f t="shared" si="2"/>
        <v>46.634204080000004</v>
      </c>
      <c r="K25" s="14">
        <v>367.21</v>
      </c>
      <c r="L25" s="21">
        <f t="shared" si="3"/>
        <v>3.4701344999999995</v>
      </c>
      <c r="M25" s="21">
        <f t="shared" si="4"/>
        <v>6.019584401103188</v>
      </c>
      <c r="N25" s="21">
        <f t="shared" si="5"/>
        <v>28.080191539619744</v>
      </c>
      <c r="O25" s="15">
        <v>18.54</v>
      </c>
      <c r="P25" s="21">
        <f t="shared" si="6"/>
        <v>19.806364617044228</v>
      </c>
      <c r="Q25" s="17">
        <v>5.2413604320000013</v>
      </c>
      <c r="R25" s="17">
        <v>12.485039091000001</v>
      </c>
      <c r="S25" s="21">
        <f t="shared" si="7"/>
        <v>70.060054973147459</v>
      </c>
      <c r="T25" s="21">
        <f t="shared" si="8"/>
        <v>29.412002423341068</v>
      </c>
      <c r="U25" s="21">
        <v>20.02</v>
      </c>
      <c r="V25" s="21">
        <v>1782.78</v>
      </c>
      <c r="W25" s="21">
        <f t="shared" si="9"/>
        <v>118852</v>
      </c>
      <c r="X25" s="21">
        <f t="shared" si="10"/>
        <v>2.3794170399999999</v>
      </c>
      <c r="Y25" s="21">
        <f t="shared" si="11"/>
        <v>4.1275350271590687</v>
      </c>
      <c r="Z25" s="21">
        <f t="shared" si="12"/>
        <v>40.784652540000003</v>
      </c>
      <c r="AA25" s="21">
        <f t="shared" si="13"/>
        <v>0.70748456071140065</v>
      </c>
      <c r="AB25" s="22">
        <v>18.54</v>
      </c>
      <c r="AC25" s="23">
        <v>0.84179999999999999</v>
      </c>
      <c r="AD25" s="22">
        <f t="shared" si="14"/>
        <v>15.606971999999999</v>
      </c>
      <c r="AE25" s="22">
        <f t="shared" si="15"/>
        <v>27.073153850277055</v>
      </c>
      <c r="AF25" s="24">
        <v>117.5755076535926</v>
      </c>
      <c r="AG25" s="21">
        <f t="shared" si="28"/>
        <v>12.515912789724933</v>
      </c>
      <c r="AH25" s="15">
        <f t="shared" si="16"/>
        <v>21.71114502754752</v>
      </c>
      <c r="AI25" s="15">
        <f t="shared" si="17"/>
        <v>28.122884789724932</v>
      </c>
      <c r="AJ25" s="15">
        <f t="shared" si="18"/>
        <v>48.784298877824575</v>
      </c>
      <c r="AK25" s="25">
        <v>28958.65</v>
      </c>
      <c r="AL25" s="16">
        <f t="shared" si="19"/>
        <v>16.44273721027507</v>
      </c>
      <c r="AM25" s="16">
        <f t="shared" si="20"/>
        <v>28.522941811739798</v>
      </c>
      <c r="AN25" s="16">
        <f t="shared" si="21"/>
        <v>1.2573601217291381</v>
      </c>
      <c r="AO25" s="16">
        <f t="shared" si="22"/>
        <v>-3.7809694599999979</v>
      </c>
      <c r="AP25" s="16">
        <f t="shared" si="23"/>
        <v>24.341915329724934</v>
      </c>
      <c r="AQ25" s="16">
        <f t="shared" si="24"/>
        <v>0.59684008110284448</v>
      </c>
      <c r="AR25" s="17">
        <f t="shared" si="25"/>
        <v>11.826002540000001</v>
      </c>
      <c r="AS25" s="17">
        <f t="shared" si="26"/>
        <v>20.51436923185274</v>
      </c>
    </row>
    <row r="26" spans="1:49" ht="15.75" x14ac:dyDescent="0.25">
      <c r="A26" s="7">
        <v>28</v>
      </c>
      <c r="B26" s="7" t="s">
        <v>1</v>
      </c>
      <c r="C26" s="7">
        <v>3</v>
      </c>
      <c r="D26" s="9">
        <v>5.8995200000000008</v>
      </c>
      <c r="E26" s="9">
        <v>33.202680000000001</v>
      </c>
      <c r="F26" s="9">
        <v>1.4</v>
      </c>
      <c r="G26" s="9">
        <v>3.9279389999999998</v>
      </c>
      <c r="H26" s="18">
        <f t="shared" si="0"/>
        <v>5.4991145999999995</v>
      </c>
      <c r="I26" s="18">
        <f t="shared" si="1"/>
        <v>16.562261239152981</v>
      </c>
      <c r="J26" s="18">
        <f t="shared" si="2"/>
        <v>27.703565400000002</v>
      </c>
      <c r="K26" s="8">
        <v>235.38</v>
      </c>
      <c r="L26" s="18">
        <f t="shared" si="3"/>
        <v>2.2243409999999999</v>
      </c>
      <c r="M26" s="18">
        <f t="shared" si="4"/>
        <v>6.699281503782224</v>
      </c>
      <c r="N26" s="18">
        <f t="shared" si="5"/>
        <v>39.898161206335423</v>
      </c>
      <c r="O26" s="9">
        <v>4.8899999999999997</v>
      </c>
      <c r="P26" s="18">
        <f t="shared" si="6"/>
        <v>48.134969325153378</v>
      </c>
      <c r="Q26" s="9">
        <v>2.1023008960000009</v>
      </c>
      <c r="R26" s="9">
        <v>5.3911341440000005</v>
      </c>
      <c r="S26" s="18">
        <f t="shared" si="7"/>
        <v>111.96304032779135</v>
      </c>
      <c r="T26" s="18">
        <f t="shared" si="8"/>
        <v>43.660571915459272</v>
      </c>
      <c r="U26" s="18">
        <v>10.54</v>
      </c>
      <c r="V26" s="18">
        <v>1981.26</v>
      </c>
      <c r="W26" s="18">
        <f t="shared" si="9"/>
        <v>132084</v>
      </c>
      <c r="X26" s="18">
        <f t="shared" si="10"/>
        <v>1.3921653599999999</v>
      </c>
      <c r="Y26" s="18">
        <f t="shared" si="11"/>
        <v>4.1929306911369801</v>
      </c>
      <c r="Z26" s="18">
        <f t="shared" si="12"/>
        <v>24.087059040000003</v>
      </c>
      <c r="AA26" s="18">
        <f t="shared" si="13"/>
        <v>0.7254552656592782</v>
      </c>
      <c r="AB26" s="19">
        <v>4.8899999999999997</v>
      </c>
      <c r="AC26" s="18">
        <v>1.1334</v>
      </c>
      <c r="AD26" s="19">
        <f t="shared" si="14"/>
        <v>5.5423259999999992</v>
      </c>
      <c r="AE26" s="19">
        <f t="shared" si="15"/>
        <v>16.692405552804772</v>
      </c>
      <c r="AF26" s="20">
        <v>115.1174</v>
      </c>
      <c r="AG26" s="9">
        <f>(97.52*AF26)/1000</f>
        <v>11.226248847999999</v>
      </c>
      <c r="AH26" s="9">
        <f t="shared" si="16"/>
        <v>33.811273210475775</v>
      </c>
      <c r="AI26" s="9">
        <f t="shared" si="17"/>
        <v>16.768574848</v>
      </c>
      <c r="AJ26" s="9">
        <f t="shared" si="18"/>
        <v>50.503678763280554</v>
      </c>
      <c r="AK26" s="20">
        <v>25625.759999999998</v>
      </c>
      <c r="AL26" s="10">
        <f t="shared" si="19"/>
        <v>14.399511152000001</v>
      </c>
      <c r="AM26" s="10">
        <f t="shared" si="20"/>
        <v>43.368520709774032</v>
      </c>
      <c r="AN26" s="10">
        <f t="shared" si="21"/>
        <v>2.4407936835539159</v>
      </c>
      <c r="AO26" s="10">
        <f t="shared" si="22"/>
        <v>-7.0810269599999955</v>
      </c>
      <c r="AP26" s="10">
        <f t="shared" si="23"/>
        <v>9.6875478880000045</v>
      </c>
      <c r="AQ26" s="10">
        <f t="shared" si="24"/>
        <v>0.40218890450313782</v>
      </c>
      <c r="AR26" s="9">
        <f t="shared" si="25"/>
        <v>-1.5387009599999963</v>
      </c>
      <c r="AS26" s="9">
        <f t="shared" si="26"/>
        <v>-4.634267354321989</v>
      </c>
      <c r="AT26" s="3"/>
      <c r="AU26" s="3"/>
      <c r="AV26" s="3"/>
      <c r="AW26" s="3"/>
    </row>
    <row r="27" spans="1:49" ht="15.75" x14ac:dyDescent="0.25">
      <c r="A27" s="7">
        <v>32</v>
      </c>
      <c r="B27" s="7" t="s">
        <v>1</v>
      </c>
      <c r="C27" s="7">
        <v>3</v>
      </c>
      <c r="D27" s="9">
        <v>8.6227600000000013</v>
      </c>
      <c r="E27" s="9">
        <v>39.815379999999998</v>
      </c>
      <c r="F27" s="9">
        <v>2.15848</v>
      </c>
      <c r="G27" s="9">
        <v>3.6362839999999998</v>
      </c>
      <c r="H27" s="18">
        <f t="shared" si="0"/>
        <v>7.8488462883199999</v>
      </c>
      <c r="I27" s="18">
        <f t="shared" si="1"/>
        <v>19.713101540962313</v>
      </c>
      <c r="J27" s="18">
        <f t="shared" si="2"/>
        <v>31.966533711679997</v>
      </c>
      <c r="K27" s="11">
        <v>294.36</v>
      </c>
      <c r="L27" s="18">
        <f t="shared" si="3"/>
        <v>2.7817019999999997</v>
      </c>
      <c r="M27" s="18">
        <f t="shared" si="4"/>
        <v>6.9865011962713899</v>
      </c>
      <c r="N27" s="18">
        <f t="shared" si="5"/>
        <v>34.137561523224576</v>
      </c>
      <c r="O27" s="9">
        <v>9.8000000000000007</v>
      </c>
      <c r="P27" s="18">
        <f t="shared" si="6"/>
        <v>30.036734693877552</v>
      </c>
      <c r="Q27" s="9">
        <v>3.3489695319999999</v>
      </c>
      <c r="R27" s="9">
        <v>7.9008180600000015</v>
      </c>
      <c r="S27" s="18">
        <f t="shared" si="7"/>
        <v>87.895693641682257</v>
      </c>
      <c r="T27" s="18">
        <f t="shared" si="8"/>
        <v>37.25690147078263</v>
      </c>
      <c r="U27" s="18">
        <v>13.26</v>
      </c>
      <c r="V27" s="18">
        <v>2056.9899999999998</v>
      </c>
      <c r="W27" s="18">
        <f t="shared" si="9"/>
        <v>137132.66666666666</v>
      </c>
      <c r="X27" s="18">
        <f t="shared" si="10"/>
        <v>1.8183791599999999</v>
      </c>
      <c r="Y27" s="18">
        <f t="shared" si="11"/>
        <v>4.5670270131793291</v>
      </c>
      <c r="Z27" s="18">
        <f t="shared" si="12"/>
        <v>27.366452551679998</v>
      </c>
      <c r="AA27" s="18">
        <f t="shared" si="13"/>
        <v>0.68733370249586967</v>
      </c>
      <c r="AB27" s="19">
        <v>9.8000000000000007</v>
      </c>
      <c r="AC27" s="18">
        <v>0.74019999999999997</v>
      </c>
      <c r="AD27" s="19">
        <f t="shared" si="14"/>
        <v>7.2539600000000002</v>
      </c>
      <c r="AE27" s="19">
        <f t="shared" si="15"/>
        <v>18.218989747178103</v>
      </c>
      <c r="AF27" s="20">
        <v>86.067204567447234</v>
      </c>
      <c r="AG27" s="19">
        <f>(97.39*AF27)/1000</f>
        <v>8.3820850528236868</v>
      </c>
      <c r="AH27" s="9">
        <f t="shared" si="16"/>
        <v>21.052379891448197</v>
      </c>
      <c r="AI27" s="9">
        <f t="shared" si="17"/>
        <v>15.636045052823686</v>
      </c>
      <c r="AJ27" s="9">
        <f t="shared" si="18"/>
        <v>39.271369638626297</v>
      </c>
      <c r="AK27" s="20">
        <v>19668.939999999999</v>
      </c>
      <c r="AL27" s="10">
        <f t="shared" si="19"/>
        <v>11.286854947176312</v>
      </c>
      <c r="AM27" s="10">
        <f t="shared" si="20"/>
        <v>28.347977457897709</v>
      </c>
      <c r="AN27" s="10">
        <f t="shared" si="21"/>
        <v>1.3089608138433995</v>
      </c>
      <c r="AO27" s="10">
        <f t="shared" si="22"/>
        <v>0.44355255167999896</v>
      </c>
      <c r="AP27" s="10">
        <f t="shared" si="23"/>
        <v>16.079597604503686</v>
      </c>
      <c r="AQ27" s="10">
        <f t="shared" si="24"/>
        <v>0.58756601989747392</v>
      </c>
      <c r="AR27" s="9">
        <f t="shared" si="25"/>
        <v>7.6975125516799991</v>
      </c>
      <c r="AS27" s="9">
        <f t="shared" si="26"/>
        <v>19.333012900241062</v>
      </c>
    </row>
    <row r="28" spans="1:49" ht="15.75" x14ac:dyDescent="0.25">
      <c r="A28" s="7">
        <v>46</v>
      </c>
      <c r="B28" s="7" t="s">
        <v>1</v>
      </c>
      <c r="C28" s="7">
        <v>3</v>
      </c>
      <c r="D28" s="9">
        <v>8.3721770000000006</v>
      </c>
      <c r="E28" s="9">
        <v>41.712090000000003</v>
      </c>
      <c r="F28" s="9">
        <v>2.4782700000000002</v>
      </c>
      <c r="G28" s="9">
        <v>3.703824</v>
      </c>
      <c r="H28" s="18">
        <f t="shared" si="0"/>
        <v>9.1790759044800012</v>
      </c>
      <c r="I28" s="18">
        <f t="shared" si="1"/>
        <v>22.005792336178793</v>
      </c>
      <c r="J28" s="18">
        <f t="shared" si="2"/>
        <v>32.533014095520002</v>
      </c>
      <c r="K28" s="12">
        <v>282.85000000000002</v>
      </c>
      <c r="L28" s="18">
        <f t="shared" si="3"/>
        <v>2.6729324999999999</v>
      </c>
      <c r="M28" s="18">
        <f t="shared" si="4"/>
        <v>6.4080521978160281</v>
      </c>
      <c r="N28" s="18">
        <f t="shared" si="5"/>
        <v>33.784522233583928</v>
      </c>
      <c r="O28" s="9">
        <v>8.5399999999999991</v>
      </c>
      <c r="P28" s="18">
        <f t="shared" si="6"/>
        <v>33.12060889929743</v>
      </c>
      <c r="Q28" s="9">
        <v>3.3415485279000006</v>
      </c>
      <c r="R28" s="9">
        <v>7.6196922773000004</v>
      </c>
      <c r="S28" s="18">
        <f t="shared" si="7"/>
        <v>84.646384045709908</v>
      </c>
      <c r="T28" s="18">
        <f t="shared" si="8"/>
        <v>37.120921647012558</v>
      </c>
      <c r="U28" s="18">
        <v>16.010000000000002</v>
      </c>
      <c r="V28" s="18">
        <v>1917.99</v>
      </c>
      <c r="W28" s="18">
        <f t="shared" si="9"/>
        <v>127866.00000000001</v>
      </c>
      <c r="X28" s="18">
        <f t="shared" si="10"/>
        <v>2.0471346600000002</v>
      </c>
      <c r="Y28" s="18">
        <f t="shared" si="11"/>
        <v>4.9077729262667011</v>
      </c>
      <c r="Z28" s="18">
        <f t="shared" si="12"/>
        <v>27.812946935519999</v>
      </c>
      <c r="AA28" s="18">
        <f t="shared" si="13"/>
        <v>0.66678382539738468</v>
      </c>
      <c r="AB28" s="19">
        <v>8.5399999999999991</v>
      </c>
      <c r="AC28" s="18">
        <v>0.83479999999999999</v>
      </c>
      <c r="AD28" s="19">
        <f t="shared" si="14"/>
        <v>7.1291919999999989</v>
      </c>
      <c r="AE28" s="19">
        <f t="shared" si="15"/>
        <v>17.091428408406287</v>
      </c>
      <c r="AF28" s="20">
        <v>99.327241334804668</v>
      </c>
      <c r="AG28" s="18">
        <f>(83.32*AF28)/1000</f>
        <v>8.2759457480159231</v>
      </c>
      <c r="AH28" s="9">
        <f t="shared" si="16"/>
        <v>19.84064032278393</v>
      </c>
      <c r="AI28" s="9">
        <f t="shared" si="17"/>
        <v>15.405137748015921</v>
      </c>
      <c r="AJ28" s="9">
        <f t="shared" si="18"/>
        <v>36.932068731190213</v>
      </c>
      <c r="AK28" s="20">
        <v>19731.66</v>
      </c>
      <c r="AL28" s="10">
        <f t="shared" si="19"/>
        <v>11.455714251984078</v>
      </c>
      <c r="AM28" s="10">
        <f t="shared" si="20"/>
        <v>27.463774296574634</v>
      </c>
      <c r="AN28" s="10">
        <f t="shared" si="21"/>
        <v>1.3683076996561441</v>
      </c>
      <c r="AO28" s="10">
        <f t="shared" si="22"/>
        <v>0.95209493551999902</v>
      </c>
      <c r="AP28" s="10">
        <f t="shared" si="23"/>
        <v>16.357232683535919</v>
      </c>
      <c r="AQ28" s="10">
        <f t="shared" si="24"/>
        <v>0.58811576930188747</v>
      </c>
      <c r="AR28" s="9">
        <f t="shared" si="25"/>
        <v>8.0812869355199979</v>
      </c>
      <c r="AS28" s="9">
        <f t="shared" si="26"/>
        <v>19.373967920379911</v>
      </c>
    </row>
    <row r="29" spans="1:49" ht="15.75" x14ac:dyDescent="0.25">
      <c r="A29" s="7">
        <v>50</v>
      </c>
      <c r="B29" s="7" t="s">
        <v>1</v>
      </c>
      <c r="C29" s="7">
        <v>3</v>
      </c>
      <c r="D29" s="9">
        <v>10.828799999999999</v>
      </c>
      <c r="E29" s="9">
        <v>44.638860000000001</v>
      </c>
      <c r="F29" s="9">
        <v>2.9531999999999998</v>
      </c>
      <c r="G29" s="9">
        <v>3.4435039999999999</v>
      </c>
      <c r="H29" s="18">
        <f t="shared" si="0"/>
        <v>10.1693560128</v>
      </c>
      <c r="I29" s="18">
        <f t="shared" si="1"/>
        <v>22.781397223853833</v>
      </c>
      <c r="J29" s="18">
        <f t="shared" si="2"/>
        <v>34.4695039872</v>
      </c>
      <c r="K29" s="13">
        <v>324.60000000000002</v>
      </c>
      <c r="L29" s="18">
        <f t="shared" si="3"/>
        <v>3.0674699999999997</v>
      </c>
      <c r="M29" s="18">
        <f t="shared" si="4"/>
        <v>6.8717480688350898</v>
      </c>
      <c r="N29" s="18">
        <f t="shared" si="5"/>
        <v>29.975620567375891</v>
      </c>
      <c r="O29" s="9">
        <v>14.1</v>
      </c>
      <c r="P29" s="18">
        <f t="shared" si="6"/>
        <v>23.021276595744684</v>
      </c>
      <c r="Q29" s="9">
        <v>4.3211865599999992</v>
      </c>
      <c r="R29" s="9">
        <v>9.9324863999999984</v>
      </c>
      <c r="S29" s="18">
        <f t="shared" si="7"/>
        <v>75.11825640779557</v>
      </c>
      <c r="T29" s="18">
        <f t="shared" si="8"/>
        <v>32.680638757280363</v>
      </c>
      <c r="U29" s="18">
        <v>16.190000000000001</v>
      </c>
      <c r="V29" s="18">
        <v>1975.39</v>
      </c>
      <c r="W29" s="18">
        <f t="shared" si="9"/>
        <v>131692.66666666669</v>
      </c>
      <c r="X29" s="18">
        <f t="shared" si="10"/>
        <v>2.1321042733333337</v>
      </c>
      <c r="Y29" s="18">
        <f t="shared" si="11"/>
        <v>4.776341226754746</v>
      </c>
      <c r="Z29" s="18">
        <f t="shared" si="12"/>
        <v>29.269929713866667</v>
      </c>
      <c r="AA29" s="18">
        <f t="shared" si="13"/>
        <v>0.65570513480556325</v>
      </c>
      <c r="AB29" s="19">
        <v>14.1</v>
      </c>
      <c r="AC29" s="18">
        <v>0.79469999999999996</v>
      </c>
      <c r="AD29" s="19">
        <f t="shared" si="14"/>
        <v>11.205269999999999</v>
      </c>
      <c r="AE29" s="19">
        <f t="shared" si="15"/>
        <v>25.102052337358071</v>
      </c>
      <c r="AF29" s="20">
        <v>100.13587905228691</v>
      </c>
      <c r="AG29" s="18">
        <f>(105.32*AF29)/1000</f>
        <v>10.546310781786858</v>
      </c>
      <c r="AH29" s="9">
        <f t="shared" si="16"/>
        <v>23.625851515443845</v>
      </c>
      <c r="AI29" s="9">
        <f t="shared" si="17"/>
        <v>21.751580781786856</v>
      </c>
      <c r="AJ29" s="9">
        <f t="shared" si="18"/>
        <v>48.727903852801923</v>
      </c>
      <c r="AK29" s="20">
        <v>22222.18</v>
      </c>
      <c r="AL29" s="10">
        <f t="shared" si="19"/>
        <v>11.675869218213144</v>
      </c>
      <c r="AM29" s="10">
        <f t="shared" si="20"/>
        <v>26.1562889782874</v>
      </c>
      <c r="AN29" s="10">
        <f t="shared" si="21"/>
        <v>1.0782237383840449</v>
      </c>
      <c r="AO29" s="10">
        <f t="shared" si="22"/>
        <v>-4.1575202861333338</v>
      </c>
      <c r="AP29" s="10">
        <f t="shared" si="23"/>
        <v>17.594060495653522</v>
      </c>
      <c r="AQ29" s="10">
        <f t="shared" si="24"/>
        <v>0.60109677978892839</v>
      </c>
      <c r="AR29" s="9">
        <f t="shared" si="25"/>
        <v>7.0477497138666649</v>
      </c>
      <c r="AS29" s="9">
        <f t="shared" si="26"/>
        <v>15.788372986825078</v>
      </c>
    </row>
    <row r="30" spans="1:49" ht="15.75" x14ac:dyDescent="0.25">
      <c r="A30" s="7">
        <v>80</v>
      </c>
      <c r="B30" s="7" t="s">
        <v>1</v>
      </c>
      <c r="C30" s="7">
        <v>3</v>
      </c>
      <c r="D30" s="9">
        <v>11.124511999999999</v>
      </c>
      <c r="E30" s="9">
        <v>45.854619999999997</v>
      </c>
      <c r="F30" s="9">
        <v>3.55</v>
      </c>
      <c r="G30" s="9">
        <v>3.523701</v>
      </c>
      <c r="H30" s="18">
        <f t="shared" si="0"/>
        <v>12.509138549999999</v>
      </c>
      <c r="I30" s="18">
        <f t="shared" si="1"/>
        <v>27.279996105081672</v>
      </c>
      <c r="J30" s="18">
        <f t="shared" si="2"/>
        <v>33.345481449999994</v>
      </c>
      <c r="K30" s="9">
        <v>235.59</v>
      </c>
      <c r="L30" s="18">
        <f t="shared" si="3"/>
        <v>2.2263254999999997</v>
      </c>
      <c r="M30" s="18">
        <f t="shared" si="4"/>
        <v>4.8551825312258607</v>
      </c>
      <c r="N30" s="18">
        <f t="shared" si="5"/>
        <v>21.177558170641554</v>
      </c>
      <c r="O30" s="9">
        <v>9.1199999999999992</v>
      </c>
      <c r="P30" s="18">
        <f t="shared" si="6"/>
        <v>25.832236842105267</v>
      </c>
      <c r="Q30" s="9">
        <v>4.4509818624000008</v>
      </c>
      <c r="R30" s="9">
        <v>10.201145744</v>
      </c>
      <c r="S30" s="18">
        <f t="shared" si="7"/>
        <v>52.929894410526359</v>
      </c>
      <c r="T30" s="18">
        <f t="shared" si="8"/>
        <v>23.094464672124385</v>
      </c>
      <c r="U30" s="18">
        <v>15.66</v>
      </c>
      <c r="V30" s="18">
        <v>1570.87</v>
      </c>
      <c r="W30" s="18">
        <f t="shared" si="9"/>
        <v>104724.66666666667</v>
      </c>
      <c r="X30" s="18">
        <f t="shared" si="10"/>
        <v>1.6399882800000001</v>
      </c>
      <c r="Y30" s="18">
        <f t="shared" si="11"/>
        <v>3.5764951928507966</v>
      </c>
      <c r="Z30" s="18">
        <f t="shared" si="12"/>
        <v>29.479167669999992</v>
      </c>
      <c r="AA30" s="18">
        <f t="shared" si="13"/>
        <v>0.64288326170841659</v>
      </c>
      <c r="AB30" s="19">
        <v>9.1199999999999992</v>
      </c>
      <c r="AC30" s="18">
        <v>0.83830000000000005</v>
      </c>
      <c r="AD30" s="19">
        <f t="shared" si="14"/>
        <v>7.6452960000000001</v>
      </c>
      <c r="AE30" s="19">
        <f t="shared" si="15"/>
        <v>16.672902316058885</v>
      </c>
      <c r="AF30" s="20">
        <v>98.028831548234464</v>
      </c>
      <c r="AG30" s="18">
        <f>(100*AF30)/1000</f>
        <v>9.8028831548234461</v>
      </c>
      <c r="AH30" s="9">
        <f t="shared" si="16"/>
        <v>21.37817989730031</v>
      </c>
      <c r="AI30" s="9">
        <f t="shared" si="17"/>
        <v>17.448179154823446</v>
      </c>
      <c r="AJ30" s="9">
        <f t="shared" si="18"/>
        <v>38.051082213359194</v>
      </c>
      <c r="AK30" s="20">
        <v>20338.919999999998</v>
      </c>
      <c r="AL30" s="10">
        <f t="shared" si="19"/>
        <v>10.536036845176552</v>
      </c>
      <c r="AM30" s="10">
        <f t="shared" si="20"/>
        <v>22.977045377710148</v>
      </c>
      <c r="AN30" s="10">
        <f t="shared" si="21"/>
        <v>0.94710103644785071</v>
      </c>
      <c r="AO30" s="10">
        <f t="shared" si="22"/>
        <v>1.4949516699999936</v>
      </c>
      <c r="AP30" s="10">
        <f t="shared" si="23"/>
        <v>18.943130824823442</v>
      </c>
      <c r="AQ30" s="10">
        <f t="shared" si="24"/>
        <v>0.64259381529625959</v>
      </c>
      <c r="AR30" s="9">
        <f t="shared" si="25"/>
        <v>9.1402476699999937</v>
      </c>
      <c r="AS30" s="9">
        <f t="shared" si="26"/>
        <v>19.933100895831206</v>
      </c>
    </row>
    <row r="31" spans="1:49" ht="15.75" x14ac:dyDescent="0.25">
      <c r="A31" s="7">
        <v>93</v>
      </c>
      <c r="B31" s="7" t="s">
        <v>1</v>
      </c>
      <c r="C31" s="7">
        <v>3</v>
      </c>
      <c r="D31" s="9">
        <v>7.29711</v>
      </c>
      <c r="E31" s="9">
        <v>39.972479999999997</v>
      </c>
      <c r="F31" s="9">
        <v>2.2692000000000001</v>
      </c>
      <c r="G31" s="9">
        <v>3.8878110000000001</v>
      </c>
      <c r="H31" s="18">
        <f t="shared" si="0"/>
        <v>8.8222207212000008</v>
      </c>
      <c r="I31" s="18">
        <f t="shared" si="1"/>
        <v>22.070736469691152</v>
      </c>
      <c r="J31" s="18">
        <f t="shared" si="2"/>
        <v>31.150259278799997</v>
      </c>
      <c r="K31" s="9">
        <v>310.49</v>
      </c>
      <c r="L31" s="18">
        <f t="shared" si="3"/>
        <v>2.9341304999999998</v>
      </c>
      <c r="M31" s="18">
        <f t="shared" si="4"/>
        <v>7.3403764289831406</v>
      </c>
      <c r="N31" s="18">
        <f t="shared" si="5"/>
        <v>42.549721739154272</v>
      </c>
      <c r="O31" s="9">
        <v>11</v>
      </c>
      <c r="P31" s="18">
        <f t="shared" si="6"/>
        <v>28.226363636363637</v>
      </c>
      <c r="Q31" s="9">
        <v>2.8327642219999998</v>
      </c>
      <c r="R31" s="9">
        <v>6.8864809600000001</v>
      </c>
      <c r="S31" s="18">
        <f t="shared" si="7"/>
        <v>109.60672179797109</v>
      </c>
      <c r="T31" s="18">
        <f t="shared" si="8"/>
        <v>45.086888616039971</v>
      </c>
      <c r="U31" s="18">
        <v>18.62</v>
      </c>
      <c r="V31" s="18">
        <v>1494.96</v>
      </c>
      <c r="W31" s="18">
        <f t="shared" si="9"/>
        <v>99664.000000000015</v>
      </c>
      <c r="X31" s="18">
        <f t="shared" si="10"/>
        <v>1.8557436800000005</v>
      </c>
      <c r="Y31" s="18">
        <f t="shared" si="11"/>
        <v>4.6425532766543398</v>
      </c>
      <c r="Z31" s="18">
        <f t="shared" si="12"/>
        <v>26.360385098799998</v>
      </c>
      <c r="AA31" s="18">
        <f t="shared" si="13"/>
        <v>0.65946333824671377</v>
      </c>
      <c r="AB31" s="19">
        <v>11</v>
      </c>
      <c r="AC31" s="18">
        <v>0.84660000000000002</v>
      </c>
      <c r="AD31" s="19">
        <f t="shared" si="14"/>
        <v>9.3125999999999998</v>
      </c>
      <c r="AE31" s="19">
        <f t="shared" si="15"/>
        <v>23.297528699745428</v>
      </c>
      <c r="AF31" s="20">
        <v>111.24111583248255</v>
      </c>
      <c r="AG31" s="19">
        <f>(101.1*AF31)/1000</f>
        <v>11.246476810663985</v>
      </c>
      <c r="AH31" s="9">
        <f t="shared" si="16"/>
        <v>28.135549284567745</v>
      </c>
      <c r="AI31" s="9">
        <f t="shared" si="17"/>
        <v>20.559076810663985</v>
      </c>
      <c r="AJ31" s="9">
        <f t="shared" si="18"/>
        <v>51.433077984313172</v>
      </c>
      <c r="AK31" s="20">
        <v>28473.73</v>
      </c>
      <c r="AL31" s="10">
        <f t="shared" si="19"/>
        <v>17.227253189336015</v>
      </c>
      <c r="AM31" s="10">
        <f t="shared" si="20"/>
        <v>43.097784248903288</v>
      </c>
      <c r="AN31" s="10">
        <f t="shared" si="21"/>
        <v>2.3608323280498738</v>
      </c>
      <c r="AO31" s="10">
        <f t="shared" si="22"/>
        <v>-11.425944901200001</v>
      </c>
      <c r="AP31" s="10">
        <f t="shared" si="23"/>
        <v>9.1331319094639838</v>
      </c>
      <c r="AQ31" s="10">
        <f t="shared" si="24"/>
        <v>0.34647186963439885</v>
      </c>
      <c r="AR31" s="9">
        <f t="shared" si="25"/>
        <v>-2.1133449012000014</v>
      </c>
      <c r="AS31" s="9">
        <f t="shared" si="26"/>
        <v>-5.2869997087996579</v>
      </c>
    </row>
    <row r="32" spans="1:49" ht="15.75" x14ac:dyDescent="0.25">
      <c r="A32" s="4">
        <v>38</v>
      </c>
      <c r="B32" s="4" t="s">
        <v>2</v>
      </c>
      <c r="C32" s="4">
        <v>3</v>
      </c>
      <c r="D32" s="17">
        <v>12.3202</v>
      </c>
      <c r="E32" s="17">
        <v>55.049819999999997</v>
      </c>
      <c r="F32" s="17">
        <v>3.72</v>
      </c>
      <c r="G32" s="17">
        <v>3.925681</v>
      </c>
      <c r="H32" s="21">
        <f t="shared" si="0"/>
        <v>14.60353332</v>
      </c>
      <c r="I32" s="21">
        <f t="shared" si="1"/>
        <v>26.527849355365738</v>
      </c>
      <c r="J32" s="21">
        <f t="shared" si="2"/>
        <v>40.44628668</v>
      </c>
      <c r="K32" s="14">
        <v>385.73</v>
      </c>
      <c r="L32" s="21">
        <f t="shared" si="3"/>
        <v>3.6451484999999999</v>
      </c>
      <c r="M32" s="21">
        <f t="shared" si="4"/>
        <v>6.6215448115906641</v>
      </c>
      <c r="N32" s="21">
        <f t="shared" si="5"/>
        <v>31.308744987906042</v>
      </c>
      <c r="O32" s="15">
        <v>19.5</v>
      </c>
      <c r="P32" s="21">
        <f t="shared" si="6"/>
        <v>19.781025641025643</v>
      </c>
      <c r="Q32" s="17">
        <v>4.2779524000000002</v>
      </c>
      <c r="R32" s="17">
        <v>11.392978639999999</v>
      </c>
      <c r="S32" s="21">
        <f t="shared" si="7"/>
        <v>90.166968664728486</v>
      </c>
      <c r="T32" s="21">
        <f t="shared" si="8"/>
        <v>33.856817623244488</v>
      </c>
      <c r="U32" s="21">
        <v>18.8</v>
      </c>
      <c r="V32" s="21">
        <v>1905.73</v>
      </c>
      <c r="W32" s="21">
        <f t="shared" si="9"/>
        <v>127048.66666666667</v>
      </c>
      <c r="X32" s="21">
        <f t="shared" si="10"/>
        <v>2.3885149333333335</v>
      </c>
      <c r="Y32" s="21">
        <f t="shared" si="11"/>
        <v>4.3388242383596047</v>
      </c>
      <c r="Z32" s="21">
        <f t="shared" si="12"/>
        <v>34.412623246666669</v>
      </c>
      <c r="AA32" s="21">
        <f t="shared" si="13"/>
        <v>0.62511781594684002</v>
      </c>
      <c r="AB32" s="22">
        <v>18.95</v>
      </c>
      <c r="AC32" s="23">
        <v>0.75619999999999998</v>
      </c>
      <c r="AD32" s="22">
        <f t="shared" si="14"/>
        <v>14.329989999999999</v>
      </c>
      <c r="AE32" s="22">
        <f t="shared" si="15"/>
        <v>26.030947966769009</v>
      </c>
      <c r="AF32" s="24">
        <v>112.01993591192615</v>
      </c>
      <c r="AG32" s="21">
        <f>(106.45*AF32)/1000</f>
        <v>11.924522177824539</v>
      </c>
      <c r="AH32" s="15">
        <f t="shared" si="16"/>
        <v>21.661328189310229</v>
      </c>
      <c r="AI32" s="15">
        <f t="shared" si="17"/>
        <v>26.254512177824537</v>
      </c>
      <c r="AJ32" s="15">
        <f t="shared" si="18"/>
        <v>47.692276156079238</v>
      </c>
      <c r="AK32" s="25">
        <v>29660.93</v>
      </c>
      <c r="AL32" s="16">
        <f t="shared" si="19"/>
        <v>17.736407822175462</v>
      </c>
      <c r="AM32" s="16">
        <f t="shared" si="20"/>
        <v>32.218829820289081</v>
      </c>
      <c r="AN32" s="16">
        <f t="shared" si="21"/>
        <v>1.439620121603177</v>
      </c>
      <c r="AO32" s="16">
        <f t="shared" si="22"/>
        <v>-9.5782967533333299</v>
      </c>
      <c r="AP32" s="16">
        <f t="shared" si="23"/>
        <v>16.676215424491208</v>
      </c>
      <c r="AQ32" s="16">
        <f t="shared" si="24"/>
        <v>0.48459587939453369</v>
      </c>
      <c r="AR32" s="17">
        <f t="shared" si="25"/>
        <v>4.7516932466666688</v>
      </c>
      <c r="AS32" s="17">
        <f t="shared" si="26"/>
        <v>8.6316235850846912</v>
      </c>
    </row>
    <row r="33" spans="1:49" ht="15.75" x14ac:dyDescent="0.25">
      <c r="A33" s="4">
        <v>49</v>
      </c>
      <c r="B33" s="4" t="s">
        <v>2</v>
      </c>
      <c r="C33" s="4">
        <v>3</v>
      </c>
      <c r="D33" s="17">
        <v>15.4176</v>
      </c>
      <c r="E33" s="17">
        <v>63.479950000000002</v>
      </c>
      <c r="F33" s="17">
        <v>3.96</v>
      </c>
      <c r="G33" s="17">
        <v>3.8460749999999999</v>
      </c>
      <c r="H33" s="21">
        <f t="shared" si="0"/>
        <v>15.230456999999999</v>
      </c>
      <c r="I33" s="21">
        <f t="shared" si="1"/>
        <v>23.992547253109052</v>
      </c>
      <c r="J33" s="21">
        <f t="shared" si="2"/>
        <v>48.249493000000001</v>
      </c>
      <c r="K33" s="15">
        <v>388.07</v>
      </c>
      <c r="L33" s="21">
        <f t="shared" si="3"/>
        <v>3.6672614999999995</v>
      </c>
      <c r="M33" s="21">
        <f t="shared" si="4"/>
        <v>5.7770390493376249</v>
      </c>
      <c r="N33" s="21">
        <f t="shared" si="5"/>
        <v>25.170584267330842</v>
      </c>
      <c r="O33" s="15">
        <v>18.010000000000002</v>
      </c>
      <c r="P33" s="21">
        <f t="shared" si="6"/>
        <v>21.547473625763462</v>
      </c>
      <c r="Q33" s="17">
        <v>6.5060265600000005</v>
      </c>
      <c r="R33" s="17">
        <v>14.516990400000001</v>
      </c>
      <c r="S33" s="21">
        <f t="shared" si="7"/>
        <v>59.647773709672649</v>
      </c>
      <c r="T33" s="21">
        <f t="shared" si="8"/>
        <v>26.732124862464602</v>
      </c>
      <c r="U33" s="21">
        <v>16.71</v>
      </c>
      <c r="V33" s="21">
        <v>1978.18</v>
      </c>
      <c r="W33" s="21">
        <f t="shared" si="9"/>
        <v>131878.66666666669</v>
      </c>
      <c r="X33" s="21">
        <f t="shared" si="10"/>
        <v>2.2036925200000006</v>
      </c>
      <c r="Y33" s="21">
        <f t="shared" si="11"/>
        <v>3.4714780336153392</v>
      </c>
      <c r="Z33" s="21">
        <f t="shared" si="12"/>
        <v>42.378538980000002</v>
      </c>
      <c r="AA33" s="21">
        <f t="shared" si="13"/>
        <v>0.66758935663937979</v>
      </c>
      <c r="AB33" s="22">
        <v>18.010000000000002</v>
      </c>
      <c r="AC33" s="23">
        <v>0.86929999999999996</v>
      </c>
      <c r="AD33" s="22">
        <f t="shared" si="14"/>
        <v>15.656093</v>
      </c>
      <c r="AE33" s="22">
        <f t="shared" si="15"/>
        <v>24.663051877009984</v>
      </c>
      <c r="AF33" s="24">
        <v>102.5488815350962</v>
      </c>
      <c r="AG33" s="21">
        <f>(106.45*AF33)/1000</f>
        <v>10.916328439410991</v>
      </c>
      <c r="AH33" s="15">
        <f t="shared" si="16"/>
        <v>17.196498168966723</v>
      </c>
      <c r="AI33" s="15">
        <f t="shared" si="17"/>
        <v>26.572421439410991</v>
      </c>
      <c r="AJ33" s="15">
        <f t="shared" si="18"/>
        <v>41.859550045976704</v>
      </c>
      <c r="AK33" s="25">
        <v>27029.599999999999</v>
      </c>
      <c r="AL33" s="16">
        <f t="shared" si="19"/>
        <v>16.113271560589006</v>
      </c>
      <c r="AM33" s="16">
        <f t="shared" si="20"/>
        <v>25.383245513881164</v>
      </c>
      <c r="AN33" s="16">
        <f t="shared" si="21"/>
        <v>1.0451219100631099</v>
      </c>
      <c r="AO33" s="16">
        <f t="shared" si="22"/>
        <v>-0.30715401999999692</v>
      </c>
      <c r="AP33" s="16">
        <f t="shared" si="23"/>
        <v>26.265267419410996</v>
      </c>
      <c r="AQ33" s="16">
        <f t="shared" si="24"/>
        <v>0.6197775584431201</v>
      </c>
      <c r="AR33" s="17">
        <f t="shared" si="25"/>
        <v>15.348938980000003</v>
      </c>
      <c r="AS33" s="17">
        <f t="shared" si="26"/>
        <v>24.179191981090099</v>
      </c>
    </row>
    <row r="34" spans="1:49" ht="15.75" x14ac:dyDescent="0.25">
      <c r="A34" s="4">
        <v>66</v>
      </c>
      <c r="B34" s="4" t="s">
        <v>2</v>
      </c>
      <c r="C34" s="4">
        <v>3</v>
      </c>
      <c r="D34" s="17">
        <v>13.172000000000001</v>
      </c>
      <c r="E34" s="17">
        <v>54.269390000000001</v>
      </c>
      <c r="F34" s="17">
        <v>2.77</v>
      </c>
      <c r="G34" s="17">
        <v>3.7628339999999998</v>
      </c>
      <c r="H34" s="21">
        <f t="shared" si="0"/>
        <v>10.423050179999999</v>
      </c>
      <c r="I34" s="21">
        <f t="shared" si="1"/>
        <v>19.206131080522553</v>
      </c>
      <c r="J34" s="21">
        <f t="shared" si="2"/>
        <v>43.846339820000004</v>
      </c>
      <c r="K34" s="15">
        <v>413.81</v>
      </c>
      <c r="L34" s="21">
        <f t="shared" si="3"/>
        <v>3.9105044999999996</v>
      </c>
      <c r="M34" s="21">
        <f t="shared" si="4"/>
        <v>7.2057277592395996</v>
      </c>
      <c r="N34" s="21">
        <f t="shared" si="5"/>
        <v>31.415882174309139</v>
      </c>
      <c r="O34" s="15">
        <v>16.079999999999998</v>
      </c>
      <c r="P34" s="21">
        <f t="shared" si="6"/>
        <v>25.73445273631841</v>
      </c>
      <c r="Q34" s="17">
        <v>5.4666383999999999</v>
      </c>
      <c r="R34" s="17">
        <v>12.4099828</v>
      </c>
      <c r="S34" s="21">
        <f t="shared" si="7"/>
        <v>75.697342630161899</v>
      </c>
      <c r="T34" s="21">
        <f t="shared" si="8"/>
        <v>33.344929374116461</v>
      </c>
      <c r="U34" s="21">
        <v>16.63</v>
      </c>
      <c r="V34" s="21">
        <v>2356.13</v>
      </c>
      <c r="W34" s="21">
        <f t="shared" si="9"/>
        <v>157075.33333333334</v>
      </c>
      <c r="X34" s="21">
        <f t="shared" si="10"/>
        <v>2.6121627933333333</v>
      </c>
      <c r="Y34" s="21">
        <f t="shared" si="11"/>
        <v>4.8133262476938343</v>
      </c>
      <c r="Z34" s="21">
        <f t="shared" si="12"/>
        <v>37.32367252666667</v>
      </c>
      <c r="AA34" s="21">
        <f t="shared" si="13"/>
        <v>0.68774814912544013</v>
      </c>
      <c r="AB34" s="22">
        <v>16.079999999999998</v>
      </c>
      <c r="AC34" s="23">
        <v>0.73209999999999997</v>
      </c>
      <c r="AD34" s="22">
        <f t="shared" si="14"/>
        <v>11.772167999999999</v>
      </c>
      <c r="AE34" s="22">
        <f t="shared" si="15"/>
        <v>21.692095673085689</v>
      </c>
      <c r="AF34" s="24">
        <v>102.18814646558532</v>
      </c>
      <c r="AG34" s="21">
        <f t="shared" ref="AG34:AG37" si="29">(106.45*AF34)/1000</f>
        <v>10.877928191261557</v>
      </c>
      <c r="AH34" s="15">
        <f t="shared" si="16"/>
        <v>20.044316310283858</v>
      </c>
      <c r="AI34" s="15">
        <f t="shared" si="17"/>
        <v>22.650096191261554</v>
      </c>
      <c r="AJ34" s="15">
        <f t="shared" si="18"/>
        <v>41.736411983369543</v>
      </c>
      <c r="AK34" s="25">
        <v>26190.61</v>
      </c>
      <c r="AL34" s="16">
        <f t="shared" si="19"/>
        <v>15.312681808738443</v>
      </c>
      <c r="AM34" s="16">
        <f t="shared" si="20"/>
        <v>28.216056618175443</v>
      </c>
      <c r="AN34" s="16">
        <f t="shared" si="21"/>
        <v>1.1625175985984242</v>
      </c>
      <c r="AO34" s="16">
        <f t="shared" si="22"/>
        <v>-0.63910547333332879</v>
      </c>
      <c r="AP34" s="16">
        <f t="shared" si="23"/>
        <v>22.010990717928223</v>
      </c>
      <c r="AQ34" s="16">
        <f t="shared" si="24"/>
        <v>0.58973271459827581</v>
      </c>
      <c r="AR34" s="17">
        <f t="shared" si="25"/>
        <v>11.13306252666667</v>
      </c>
      <c r="AS34" s="17">
        <f t="shared" si="26"/>
        <v>20.514441984084712</v>
      </c>
    </row>
    <row r="35" spans="1:49" ht="15.75" x14ac:dyDescent="0.25">
      <c r="A35" s="4">
        <v>68</v>
      </c>
      <c r="B35" s="4" t="s">
        <v>2</v>
      </c>
      <c r="C35" s="4">
        <v>3</v>
      </c>
      <c r="D35" s="17">
        <v>12.823</v>
      </c>
      <c r="E35" s="17">
        <v>52.898339999999997</v>
      </c>
      <c r="F35" s="17">
        <v>2.1800000000000002</v>
      </c>
      <c r="G35" s="17">
        <v>3.8799250000000001</v>
      </c>
      <c r="H35" s="21">
        <f t="shared" si="0"/>
        <v>8.4582364999999999</v>
      </c>
      <c r="I35" s="21">
        <f t="shared" si="1"/>
        <v>15.989606668186566</v>
      </c>
      <c r="J35" s="21">
        <f t="shared" si="2"/>
        <v>44.440103499999999</v>
      </c>
      <c r="K35" s="15">
        <v>377.45</v>
      </c>
      <c r="L35" s="21">
        <f t="shared" si="3"/>
        <v>3.5669024999999999</v>
      </c>
      <c r="M35" s="21">
        <f t="shared" si="4"/>
        <v>6.7429384362533877</v>
      </c>
      <c r="N35" s="21">
        <f t="shared" si="5"/>
        <v>29.435389534430318</v>
      </c>
      <c r="O35" s="15">
        <v>18.420000000000002</v>
      </c>
      <c r="P35" s="21">
        <f t="shared" si="6"/>
        <v>20.491313789359388</v>
      </c>
      <c r="Q35" s="17">
        <v>5.4470206000000001</v>
      </c>
      <c r="R35" s="17">
        <v>12.1643498</v>
      </c>
      <c r="S35" s="21">
        <f t="shared" si="7"/>
        <v>69.294762718540113</v>
      </c>
      <c r="T35" s="21">
        <f t="shared" si="8"/>
        <v>31.029196480357708</v>
      </c>
      <c r="U35" s="21">
        <v>16.059999999999999</v>
      </c>
      <c r="V35" s="21">
        <v>2089.85</v>
      </c>
      <c r="W35" s="21">
        <f t="shared" si="9"/>
        <v>139323.33333333334</v>
      </c>
      <c r="X35" s="21">
        <f t="shared" si="10"/>
        <v>2.2375327333333335</v>
      </c>
      <c r="Y35" s="21">
        <f t="shared" si="11"/>
        <v>4.2298732499608374</v>
      </c>
      <c r="Z35" s="21">
        <f t="shared" si="12"/>
        <v>38.63566826666667</v>
      </c>
      <c r="AA35" s="21">
        <f t="shared" si="13"/>
        <v>0.73037581645599225</v>
      </c>
      <c r="AB35" s="22">
        <v>18.420000000000002</v>
      </c>
      <c r="AC35" s="23">
        <v>0.76319999999999999</v>
      </c>
      <c r="AD35" s="22">
        <f t="shared" si="14"/>
        <v>14.058144</v>
      </c>
      <c r="AE35" s="22">
        <f t="shared" si="15"/>
        <v>26.575775345691376</v>
      </c>
      <c r="AF35" s="24">
        <v>101.74667066252881</v>
      </c>
      <c r="AG35" s="21">
        <f t="shared" si="29"/>
        <v>10.830933092026193</v>
      </c>
      <c r="AH35" s="15">
        <f t="shared" si="16"/>
        <v>20.474996175732912</v>
      </c>
      <c r="AI35" s="15">
        <f t="shared" si="17"/>
        <v>24.889077092026191</v>
      </c>
      <c r="AJ35" s="15">
        <f t="shared" si="18"/>
        <v>47.050771521424288</v>
      </c>
      <c r="AK35" s="25">
        <v>25923.22</v>
      </c>
      <c r="AL35" s="16">
        <f t="shared" si="19"/>
        <v>15.092286907973808</v>
      </c>
      <c r="AM35" s="16">
        <f t="shared" si="20"/>
        <v>28.530738219713147</v>
      </c>
      <c r="AN35" s="16">
        <f t="shared" si="21"/>
        <v>1.1769700466329103</v>
      </c>
      <c r="AO35" s="16">
        <f t="shared" si="22"/>
        <v>-1.345695733333331</v>
      </c>
      <c r="AP35" s="16">
        <f t="shared" si="23"/>
        <v>23.543381358692862</v>
      </c>
      <c r="AQ35" s="16">
        <f t="shared" si="24"/>
        <v>0.60936907305949628</v>
      </c>
      <c r="AR35" s="17">
        <f t="shared" si="25"/>
        <v>12.712448266666669</v>
      </c>
      <c r="AS35" s="17">
        <f t="shared" si="26"/>
        <v>24.031847250153163</v>
      </c>
    </row>
    <row r="36" spans="1:49" ht="15.75" x14ac:dyDescent="0.25">
      <c r="A36" s="4">
        <v>70</v>
      </c>
      <c r="B36" s="4" t="s">
        <v>2</v>
      </c>
      <c r="C36" s="4">
        <v>3</v>
      </c>
      <c r="D36" s="17">
        <v>10.732991999999999</v>
      </c>
      <c r="E36" s="17">
        <v>48.416449999999998</v>
      </c>
      <c r="F36" s="17">
        <v>3.17</v>
      </c>
      <c r="G36" s="17">
        <v>3.8799250000000001</v>
      </c>
      <c r="H36" s="21">
        <f t="shared" si="0"/>
        <v>12.29936225</v>
      </c>
      <c r="I36" s="21">
        <f t="shared" si="1"/>
        <v>25.403271512058399</v>
      </c>
      <c r="J36" s="21">
        <f t="shared" si="2"/>
        <v>36.117087749999996</v>
      </c>
      <c r="K36" s="14">
        <v>289.11</v>
      </c>
      <c r="L36" s="21">
        <f t="shared" si="3"/>
        <v>2.7320894999999998</v>
      </c>
      <c r="M36" s="21">
        <f t="shared" si="4"/>
        <v>5.6428951317165961</v>
      </c>
      <c r="N36" s="21">
        <f t="shared" si="5"/>
        <v>26.936570902130555</v>
      </c>
      <c r="O36" s="15">
        <v>18.45</v>
      </c>
      <c r="P36" s="21">
        <f t="shared" si="6"/>
        <v>15.669918699186994</v>
      </c>
      <c r="Q36" s="17">
        <v>4.1833203327999993</v>
      </c>
      <c r="R36" s="17">
        <v>9.9316555264000002</v>
      </c>
      <c r="S36" s="21">
        <f t="shared" si="7"/>
        <v>69.11017493286046</v>
      </c>
      <c r="T36" s="21">
        <f t="shared" si="8"/>
        <v>29.109950423823836</v>
      </c>
      <c r="U36" s="21">
        <v>11.17</v>
      </c>
      <c r="V36" s="21">
        <v>2074.67</v>
      </c>
      <c r="W36" s="21">
        <f t="shared" si="9"/>
        <v>138311.33333333334</v>
      </c>
      <c r="X36" s="21">
        <f t="shared" si="10"/>
        <v>1.5449375933333336</v>
      </c>
      <c r="Y36" s="21">
        <f t="shared" si="11"/>
        <v>3.1909352985056394</v>
      </c>
      <c r="Z36" s="21">
        <f t="shared" si="12"/>
        <v>31.840060656666662</v>
      </c>
      <c r="AA36" s="21">
        <f t="shared" si="13"/>
        <v>0.65762898057719354</v>
      </c>
      <c r="AB36" s="22">
        <v>16.45</v>
      </c>
      <c r="AC36" s="23">
        <v>0.76900000000000002</v>
      </c>
      <c r="AD36" s="22">
        <f t="shared" si="14"/>
        <v>12.65005</v>
      </c>
      <c r="AE36" s="22">
        <f t="shared" si="15"/>
        <v>26.12758680159326</v>
      </c>
      <c r="AF36" s="24">
        <v>106.5292</v>
      </c>
      <c r="AG36" s="21">
        <f t="shared" si="29"/>
        <v>11.34003334</v>
      </c>
      <c r="AH36" s="15">
        <f t="shared" si="16"/>
        <v>23.421860421406361</v>
      </c>
      <c r="AI36" s="15">
        <f t="shared" si="17"/>
        <v>23.990083339999998</v>
      </c>
      <c r="AJ36" s="15">
        <f t="shared" si="18"/>
        <v>49.549447222999618</v>
      </c>
      <c r="AK36" s="25">
        <v>25323.22</v>
      </c>
      <c r="AL36" s="16">
        <f t="shared" si="19"/>
        <v>13.983186660000003</v>
      </c>
      <c r="AM36" s="16">
        <f t="shared" si="20"/>
        <v>28.881065546937052</v>
      </c>
      <c r="AN36" s="16">
        <f t="shared" si="21"/>
        <v>1.3028227972218747</v>
      </c>
      <c r="AO36" s="16">
        <f t="shared" si="22"/>
        <v>-6.1332093433333412</v>
      </c>
      <c r="AP36" s="16">
        <f t="shared" si="23"/>
        <v>17.856873996666657</v>
      </c>
      <c r="AQ36" s="16">
        <f t="shared" si="24"/>
        <v>0.5608304013368075</v>
      </c>
      <c r="AR36" s="17">
        <f t="shared" si="25"/>
        <v>6.516840656666659</v>
      </c>
      <c r="AS36" s="17">
        <f t="shared" si="26"/>
        <v>13.459972089375944</v>
      </c>
    </row>
    <row r="37" spans="1:49" ht="15.75" x14ac:dyDescent="0.25">
      <c r="A37" s="4">
        <v>73</v>
      </c>
      <c r="B37" s="4" t="s">
        <v>2</v>
      </c>
      <c r="C37" s="4">
        <v>3</v>
      </c>
      <c r="D37" s="17">
        <v>12.306000000000001</v>
      </c>
      <c r="E37" s="17">
        <v>54.923110000000001</v>
      </c>
      <c r="F37" s="17">
        <v>2.85</v>
      </c>
      <c r="G37" s="17">
        <v>3.9404560000000002</v>
      </c>
      <c r="H37" s="21">
        <f t="shared" si="0"/>
        <v>11.2302996</v>
      </c>
      <c r="I37" s="21">
        <f t="shared" si="1"/>
        <v>20.447311887473234</v>
      </c>
      <c r="J37" s="21">
        <f t="shared" si="2"/>
        <v>43.692810399999999</v>
      </c>
      <c r="K37" s="14">
        <v>310.83</v>
      </c>
      <c r="L37" s="21">
        <f t="shared" si="3"/>
        <v>2.9373434999999994</v>
      </c>
      <c r="M37" s="21">
        <f t="shared" si="4"/>
        <v>5.3481011909194498</v>
      </c>
      <c r="N37" s="21">
        <f t="shared" si="5"/>
        <v>25.258410531448071</v>
      </c>
      <c r="O37" s="15">
        <v>19</v>
      </c>
      <c r="P37" s="21">
        <f t="shared" si="6"/>
        <v>16.359473684210524</v>
      </c>
      <c r="Q37" s="17">
        <v>5.3211323999999998</v>
      </c>
      <c r="R37" s="17">
        <v>11.393743200000001</v>
      </c>
      <c r="S37" s="21">
        <f t="shared" si="7"/>
        <v>58.414257837297939</v>
      </c>
      <c r="T37" s="21">
        <f t="shared" si="8"/>
        <v>27.280762304700701</v>
      </c>
      <c r="U37" s="21">
        <v>10.050000000000001</v>
      </c>
      <c r="V37" s="21">
        <v>1981.78</v>
      </c>
      <c r="W37" s="21">
        <f t="shared" si="9"/>
        <v>132118.66666666669</v>
      </c>
      <c r="X37" s="21">
        <f t="shared" si="10"/>
        <v>1.3277926000000002</v>
      </c>
      <c r="Y37" s="21">
        <f t="shared" si="11"/>
        <v>2.4175480958743965</v>
      </c>
      <c r="Z37" s="21">
        <f t="shared" si="12"/>
        <v>39.4276743</v>
      </c>
      <c r="AA37" s="21">
        <f t="shared" si="13"/>
        <v>0.71787038825732918</v>
      </c>
      <c r="AB37" s="22">
        <v>19</v>
      </c>
      <c r="AC37" s="23">
        <v>0.82889999999999997</v>
      </c>
      <c r="AD37" s="22">
        <f t="shared" si="14"/>
        <v>15.749099999999999</v>
      </c>
      <c r="AE37" s="22">
        <f t="shared" si="15"/>
        <v>28.674814663627018</v>
      </c>
      <c r="AF37" s="24">
        <v>117.5755076535926</v>
      </c>
      <c r="AG37" s="21">
        <f t="shared" si="29"/>
        <v>12.515912789724933</v>
      </c>
      <c r="AH37" s="15">
        <f t="shared" si="16"/>
        <v>22.78806278399918</v>
      </c>
      <c r="AI37" s="15">
        <f t="shared" si="17"/>
        <v>28.265012789724931</v>
      </c>
      <c r="AJ37" s="15">
        <f t="shared" si="18"/>
        <v>51.462877447626198</v>
      </c>
      <c r="AK37" s="25">
        <v>23270.66</v>
      </c>
      <c r="AL37" s="16">
        <f t="shared" si="19"/>
        <v>10.754747210275067</v>
      </c>
      <c r="AM37" s="16">
        <f t="shared" si="20"/>
        <v>19.581460718948847</v>
      </c>
      <c r="AN37" s="16">
        <f t="shared" si="21"/>
        <v>0.87394337804933087</v>
      </c>
      <c r="AO37" s="16">
        <f t="shared" si="22"/>
        <v>0.40791430000000162</v>
      </c>
      <c r="AP37" s="16">
        <f t="shared" si="23"/>
        <v>28.672927089724933</v>
      </c>
      <c r="AQ37" s="16">
        <f t="shared" si="24"/>
        <v>0.7272284657612923</v>
      </c>
      <c r="AR37" s="17">
        <f t="shared" si="25"/>
        <v>16.1570143</v>
      </c>
      <c r="AS37" s="17">
        <f t="shared" si="26"/>
        <v>29.417515322784887</v>
      </c>
    </row>
    <row r="38" spans="1:49" ht="15.75" x14ac:dyDescent="0.25">
      <c r="A38" s="7">
        <v>28</v>
      </c>
      <c r="B38" s="7" t="s">
        <v>1</v>
      </c>
      <c r="C38" s="7">
        <v>4</v>
      </c>
      <c r="D38" s="9">
        <v>5.9342170000000003</v>
      </c>
      <c r="E38" s="9">
        <v>35.242019999999997</v>
      </c>
      <c r="F38" s="9">
        <v>1.43</v>
      </c>
      <c r="G38" s="9">
        <v>3.8763730000000001</v>
      </c>
      <c r="H38" s="18">
        <f t="shared" si="0"/>
        <v>5.54321339</v>
      </c>
      <c r="I38" s="18">
        <f t="shared" si="1"/>
        <v>15.728988832081702</v>
      </c>
      <c r="J38" s="18">
        <f t="shared" si="2"/>
        <v>29.698806609999998</v>
      </c>
      <c r="K38" s="8">
        <v>252.05</v>
      </c>
      <c r="L38" s="18">
        <f t="shared" si="3"/>
        <v>2.3818725000000001</v>
      </c>
      <c r="M38" s="18">
        <f t="shared" si="4"/>
        <v>6.7586151418108278</v>
      </c>
      <c r="N38" s="18">
        <f t="shared" si="5"/>
        <v>42.474011314382338</v>
      </c>
      <c r="O38" s="9">
        <v>4.0999999999999996</v>
      </c>
      <c r="P38" s="18">
        <f t="shared" si="6"/>
        <v>61.475609756097569</v>
      </c>
      <c r="Q38" s="9">
        <v>2.2352841261000003</v>
      </c>
      <c r="R38" s="9">
        <v>5.6215150804</v>
      </c>
      <c r="S38" s="18">
        <f t="shared" si="7"/>
        <v>112.75971455126059</v>
      </c>
      <c r="T38" s="18">
        <f t="shared" si="8"/>
        <v>44.836667054189483</v>
      </c>
      <c r="U38" s="18">
        <v>20.71</v>
      </c>
      <c r="V38" s="18">
        <v>1281.26</v>
      </c>
      <c r="W38" s="18">
        <f t="shared" si="9"/>
        <v>85417.333333333343</v>
      </c>
      <c r="X38" s="18">
        <f t="shared" si="10"/>
        <v>1.7689929733333336</v>
      </c>
      <c r="Y38" s="18">
        <f t="shared" si="11"/>
        <v>5.0195561245732616</v>
      </c>
      <c r="Z38" s="18">
        <f t="shared" si="12"/>
        <v>25.547941136666665</v>
      </c>
      <c r="AA38" s="18">
        <f t="shared" si="13"/>
        <v>0.72492839901534212</v>
      </c>
      <c r="AB38" s="19">
        <v>4.0999999999999996</v>
      </c>
      <c r="AC38" s="18">
        <v>0.79469999999999996</v>
      </c>
      <c r="AD38" s="19">
        <f t="shared" si="14"/>
        <v>3.2582699999999996</v>
      </c>
      <c r="AE38" s="19">
        <f t="shared" si="15"/>
        <v>9.2454121528788633</v>
      </c>
      <c r="AF38" s="20">
        <v>112.01990000000001</v>
      </c>
      <c r="AG38" s="9">
        <f>(97.52*AF38)/1000</f>
        <v>10.924180648</v>
      </c>
      <c r="AH38" s="9">
        <f t="shared" si="16"/>
        <v>30.997600727767594</v>
      </c>
      <c r="AI38" s="9">
        <f t="shared" si="17"/>
        <v>14.182450648</v>
      </c>
      <c r="AJ38" s="9">
        <f t="shared" si="18"/>
        <v>40.243012880646454</v>
      </c>
      <c r="AK38" s="20">
        <v>21434.68</v>
      </c>
      <c r="AL38" s="10">
        <f t="shared" si="19"/>
        <v>10.510499352</v>
      </c>
      <c r="AM38" s="10">
        <f t="shared" si="20"/>
        <v>29.823771032420961</v>
      </c>
      <c r="AN38" s="10">
        <f t="shared" si="21"/>
        <v>1.771168690325952</v>
      </c>
      <c r="AO38" s="10">
        <f t="shared" si="22"/>
        <v>0.8549911366666656</v>
      </c>
      <c r="AP38" s="10">
        <f t="shared" si="23"/>
        <v>15.037441784666665</v>
      </c>
      <c r="AQ38" s="10">
        <f t="shared" si="24"/>
        <v>0.58859701078161542</v>
      </c>
      <c r="AR38" s="9">
        <f t="shared" si="25"/>
        <v>4.1132611366666652</v>
      </c>
      <c r="AS38" s="9">
        <f t="shared" si="26"/>
        <v>11.67146814134566</v>
      </c>
      <c r="AT38" s="3"/>
      <c r="AU38" s="3"/>
      <c r="AV38" s="3"/>
      <c r="AW38" s="3"/>
    </row>
    <row r="39" spans="1:49" ht="15.75" x14ac:dyDescent="0.25">
      <c r="A39" s="7">
        <v>32</v>
      </c>
      <c r="B39" s="7" t="s">
        <v>1</v>
      </c>
      <c r="C39" s="7">
        <v>4</v>
      </c>
      <c r="D39" s="9">
        <v>8.105224999999999</v>
      </c>
      <c r="E39" s="9">
        <v>41.761229999999998</v>
      </c>
      <c r="F39" s="9">
        <v>3.0441699999999998</v>
      </c>
      <c r="G39" s="9">
        <v>4.0043870000000004</v>
      </c>
      <c r="H39" s="18">
        <f t="shared" si="0"/>
        <v>12.19003477379</v>
      </c>
      <c r="I39" s="18">
        <f t="shared" si="1"/>
        <v>29.18983653927339</v>
      </c>
      <c r="J39" s="18">
        <f t="shared" si="2"/>
        <v>29.571195226209998</v>
      </c>
      <c r="K39" s="11">
        <v>294.37</v>
      </c>
      <c r="L39" s="18">
        <f t="shared" si="3"/>
        <v>2.7817965</v>
      </c>
      <c r="M39" s="18">
        <f t="shared" si="4"/>
        <v>6.6611938872490102</v>
      </c>
      <c r="N39" s="18">
        <f t="shared" si="5"/>
        <v>36.318547603552034</v>
      </c>
      <c r="O39" s="9">
        <v>9.11</v>
      </c>
      <c r="P39" s="18">
        <f t="shared" si="6"/>
        <v>32.312843029637762</v>
      </c>
      <c r="Q39" s="9">
        <v>3.4638401674999995</v>
      </c>
      <c r="R39" s="9">
        <v>7.6934547349999995</v>
      </c>
      <c r="S39" s="18">
        <f t="shared" si="7"/>
        <v>84.983713383189766</v>
      </c>
      <c r="T39" s="18">
        <f t="shared" si="8"/>
        <v>38.262394482002499</v>
      </c>
      <c r="U39" s="18">
        <v>12.98</v>
      </c>
      <c r="V39" s="18">
        <v>1825.99</v>
      </c>
      <c r="W39" s="18">
        <f t="shared" si="9"/>
        <v>121732.66666666667</v>
      </c>
      <c r="X39" s="18">
        <f t="shared" si="10"/>
        <v>1.5800900133333335</v>
      </c>
      <c r="Y39" s="18">
        <f t="shared" si="11"/>
        <v>3.7836290102885708</v>
      </c>
      <c r="Z39" s="18">
        <f t="shared" si="12"/>
        <v>25.209308712876666</v>
      </c>
      <c r="AA39" s="18">
        <f t="shared" si="13"/>
        <v>0.60365340563189029</v>
      </c>
      <c r="AB39" s="19">
        <v>9.11</v>
      </c>
      <c r="AC39" s="18">
        <v>0.88229999999999997</v>
      </c>
      <c r="AD39" s="19">
        <f t="shared" si="14"/>
        <v>8.0377529999999986</v>
      </c>
      <c r="AE39" s="19">
        <f t="shared" si="15"/>
        <v>19.246925916693545</v>
      </c>
      <c r="AF39" s="20">
        <v>84.875358924742343</v>
      </c>
      <c r="AG39" s="19">
        <f>(97.39*AF39)/1000</f>
        <v>8.2660112056806572</v>
      </c>
      <c r="AH39" s="9">
        <f t="shared" si="16"/>
        <v>19.793505137853117</v>
      </c>
      <c r="AI39" s="9">
        <f t="shared" si="17"/>
        <v>16.303764205680658</v>
      </c>
      <c r="AJ39" s="9">
        <f t="shared" si="18"/>
        <v>39.040431054546666</v>
      </c>
      <c r="AK39" s="20">
        <v>20673.53</v>
      </c>
      <c r="AL39" s="10">
        <f t="shared" si="19"/>
        <v>12.407518794319342</v>
      </c>
      <c r="AM39" s="10">
        <f t="shared" si="20"/>
        <v>29.710616268532664</v>
      </c>
      <c r="AN39" s="10">
        <f t="shared" si="21"/>
        <v>1.5308049800368706</v>
      </c>
      <c r="AO39" s="10">
        <f t="shared" si="22"/>
        <v>-3.5019742871233319</v>
      </c>
      <c r="AP39" s="10">
        <f t="shared" si="23"/>
        <v>12.801789918557326</v>
      </c>
      <c r="AQ39" s="10">
        <f t="shared" si="24"/>
        <v>0.50781995112854073</v>
      </c>
      <c r="AR39" s="9">
        <f t="shared" si="25"/>
        <v>4.5357787128766667</v>
      </c>
      <c r="AS39" s="9">
        <f t="shared" si="26"/>
        <v>10.861219156803251</v>
      </c>
    </row>
    <row r="40" spans="1:49" ht="15.75" x14ac:dyDescent="0.25">
      <c r="A40" s="7">
        <v>46</v>
      </c>
      <c r="B40" s="7" t="s">
        <v>1</v>
      </c>
      <c r="C40" s="7">
        <v>4</v>
      </c>
      <c r="D40" s="9">
        <v>7.9274500000000003</v>
      </c>
      <c r="E40" s="9">
        <v>38.33493</v>
      </c>
      <c r="F40" s="9">
        <v>1.9923999999999999</v>
      </c>
      <c r="G40" s="9">
        <v>3.9230299999999998</v>
      </c>
      <c r="H40" s="18">
        <f t="shared" si="0"/>
        <v>7.8162449719999998</v>
      </c>
      <c r="I40" s="18">
        <f t="shared" si="1"/>
        <v>20.389355013821596</v>
      </c>
      <c r="J40" s="18">
        <f t="shared" si="2"/>
        <v>30.518685028</v>
      </c>
      <c r="K40" s="12">
        <v>329.59</v>
      </c>
      <c r="L40" s="18">
        <f t="shared" si="3"/>
        <v>3.1146254999999998</v>
      </c>
      <c r="M40" s="18">
        <f t="shared" si="4"/>
        <v>8.1247715856009126</v>
      </c>
      <c r="N40" s="18">
        <f t="shared" si="5"/>
        <v>41.575790449640166</v>
      </c>
      <c r="O40" s="9">
        <v>7.59</v>
      </c>
      <c r="P40" s="18">
        <f t="shared" si="6"/>
        <v>43.424242424242422</v>
      </c>
      <c r="Q40" s="9">
        <v>3.3989474350000002</v>
      </c>
      <c r="R40" s="9">
        <v>7.5242436700000006</v>
      </c>
      <c r="S40" s="18">
        <f t="shared" si="7"/>
        <v>96.968254526713494</v>
      </c>
      <c r="T40" s="18">
        <f t="shared" si="8"/>
        <v>43.803738216787437</v>
      </c>
      <c r="U40" s="18">
        <v>15.73</v>
      </c>
      <c r="V40" s="18">
        <v>1917.99</v>
      </c>
      <c r="W40" s="18">
        <f t="shared" si="9"/>
        <v>127866.00000000001</v>
      </c>
      <c r="X40" s="18">
        <f t="shared" si="10"/>
        <v>2.0113321800000001</v>
      </c>
      <c r="Y40" s="18">
        <f t="shared" si="11"/>
        <v>5.2467349751258192</v>
      </c>
      <c r="Z40" s="18">
        <f t="shared" si="12"/>
        <v>25.392727348000001</v>
      </c>
      <c r="AA40" s="18">
        <f t="shared" si="13"/>
        <v>0.66239138425451671</v>
      </c>
      <c r="AB40" s="19">
        <v>7.59</v>
      </c>
      <c r="AC40" s="18">
        <v>0.88390000000000002</v>
      </c>
      <c r="AD40" s="19">
        <f t="shared" si="14"/>
        <v>6.7088010000000002</v>
      </c>
      <c r="AE40" s="19">
        <f t="shared" si="15"/>
        <v>17.500491066502537</v>
      </c>
      <c r="AF40" s="20">
        <v>98.028831548234464</v>
      </c>
      <c r="AG40" s="18">
        <f>(83.32*AF40)/1000</f>
        <v>8.1677622445988938</v>
      </c>
      <c r="AH40" s="9">
        <f t="shared" si="16"/>
        <v>21.306318400995892</v>
      </c>
      <c r="AI40" s="9">
        <f t="shared" si="17"/>
        <v>14.876563244598895</v>
      </c>
      <c r="AJ40" s="9">
        <f t="shared" si="18"/>
        <v>38.806809467498425</v>
      </c>
      <c r="AK40" s="20">
        <v>18640.7</v>
      </c>
      <c r="AL40" s="10">
        <f t="shared" si="19"/>
        <v>10.472937755401109</v>
      </c>
      <c r="AM40" s="10">
        <f t="shared" si="20"/>
        <v>27.319569268552492</v>
      </c>
      <c r="AN40" s="10">
        <f t="shared" si="21"/>
        <v>1.3210979262437617</v>
      </c>
      <c r="AO40" s="10">
        <f t="shared" si="22"/>
        <v>4.322634799999836E-2</v>
      </c>
      <c r="AP40" s="10">
        <f t="shared" si="23"/>
        <v>14.919789592598892</v>
      </c>
      <c r="AQ40" s="10">
        <f t="shared" si="24"/>
        <v>0.58756152453131483</v>
      </c>
      <c r="AR40" s="9">
        <f t="shared" si="25"/>
        <v>6.7520273479999986</v>
      </c>
      <c r="AS40" s="9">
        <f t="shared" si="26"/>
        <v>17.613250755903294</v>
      </c>
    </row>
    <row r="41" spans="1:49" ht="15.75" x14ac:dyDescent="0.25">
      <c r="A41" s="7">
        <v>50</v>
      </c>
      <c r="B41" s="7" t="s">
        <v>1</v>
      </c>
      <c r="C41" s="7">
        <v>4</v>
      </c>
      <c r="D41" s="9">
        <v>9.2285000000000004</v>
      </c>
      <c r="E41" s="9">
        <v>38.098320000000001</v>
      </c>
      <c r="F41" s="9">
        <v>2.3332999999999999</v>
      </c>
      <c r="G41" s="9">
        <v>3.938812</v>
      </c>
      <c r="H41" s="18">
        <f t="shared" si="0"/>
        <v>9.1904300395999989</v>
      </c>
      <c r="I41" s="18">
        <f t="shared" si="1"/>
        <v>24.122927309130688</v>
      </c>
      <c r="J41" s="18">
        <f t="shared" si="2"/>
        <v>28.907889960400002</v>
      </c>
      <c r="K41" s="13">
        <v>280.60000000000002</v>
      </c>
      <c r="L41" s="18">
        <f t="shared" si="3"/>
        <v>2.6516700000000002</v>
      </c>
      <c r="M41" s="18">
        <f t="shared" si="4"/>
        <v>6.9600706802819658</v>
      </c>
      <c r="N41" s="18">
        <f t="shared" si="5"/>
        <v>30.405808094489895</v>
      </c>
      <c r="O41" s="9">
        <v>12.25</v>
      </c>
      <c r="P41" s="18">
        <f t="shared" si="6"/>
        <v>22.906122448979595</v>
      </c>
      <c r="Q41" s="9">
        <v>3.9749085499999999</v>
      </c>
      <c r="R41" s="9">
        <v>8.7583546999999999</v>
      </c>
      <c r="S41" s="18">
        <f t="shared" si="7"/>
        <v>70.592819047371549</v>
      </c>
      <c r="T41" s="18">
        <f t="shared" si="8"/>
        <v>32.037980832176167</v>
      </c>
      <c r="U41" s="18">
        <v>15.84</v>
      </c>
      <c r="V41" s="18">
        <v>1698.39</v>
      </c>
      <c r="W41" s="18">
        <f t="shared" si="9"/>
        <v>113226.00000000001</v>
      </c>
      <c r="X41" s="18">
        <f t="shared" si="10"/>
        <v>1.7934998400000004</v>
      </c>
      <c r="Y41" s="18">
        <f t="shared" si="11"/>
        <v>4.7075562387002901</v>
      </c>
      <c r="Z41" s="18">
        <f t="shared" si="12"/>
        <v>24.462720120400004</v>
      </c>
      <c r="AA41" s="18">
        <f t="shared" si="13"/>
        <v>0.64209445771887064</v>
      </c>
      <c r="AB41" s="19">
        <v>15.25</v>
      </c>
      <c r="AC41" s="18">
        <v>0.86950000000000005</v>
      </c>
      <c r="AD41" s="19">
        <f t="shared" si="14"/>
        <v>13.259875000000001</v>
      </c>
      <c r="AE41" s="19">
        <f t="shared" si="15"/>
        <v>34.804356202583214</v>
      </c>
      <c r="AF41" s="20">
        <v>98.516403195123786</v>
      </c>
      <c r="AG41" s="18">
        <f>(105.32*AF41)/1000</f>
        <v>10.375747584510437</v>
      </c>
      <c r="AH41" s="9">
        <f t="shared" si="16"/>
        <v>27.234134167885713</v>
      </c>
      <c r="AI41" s="9">
        <f t="shared" si="17"/>
        <v>23.635622584510436</v>
      </c>
      <c r="AJ41" s="9">
        <f t="shared" si="18"/>
        <v>62.038490370468921</v>
      </c>
      <c r="AK41" s="20">
        <v>20024.849999999999</v>
      </c>
      <c r="AL41" s="10">
        <f t="shared" si="19"/>
        <v>9.6491024154895602</v>
      </c>
      <c r="AM41" s="10">
        <f t="shared" si="20"/>
        <v>25.326844898907773</v>
      </c>
      <c r="AN41" s="10">
        <f t="shared" si="21"/>
        <v>1.0455764658925675</v>
      </c>
      <c r="AO41" s="10">
        <f t="shared" si="22"/>
        <v>-8.8220048795999944</v>
      </c>
      <c r="AP41" s="10">
        <f t="shared" si="23"/>
        <v>14.813617704910442</v>
      </c>
      <c r="AQ41" s="10">
        <f t="shared" si="24"/>
        <v>0.60555889255165207</v>
      </c>
      <c r="AR41" s="9">
        <f t="shared" si="25"/>
        <v>4.4378701204000066</v>
      </c>
      <c r="AS41" s="9">
        <f t="shared" si="26"/>
        <v>11.648466705093576</v>
      </c>
    </row>
    <row r="42" spans="1:49" ht="15.75" x14ac:dyDescent="0.25">
      <c r="A42" s="7">
        <v>80</v>
      </c>
      <c r="B42" s="7" t="s">
        <v>1</v>
      </c>
      <c r="C42" s="7">
        <v>4</v>
      </c>
      <c r="D42" s="9">
        <v>9.4777000000000005</v>
      </c>
      <c r="E42" s="9">
        <v>46.326839999999997</v>
      </c>
      <c r="F42" s="9">
        <v>2.9361000000000002</v>
      </c>
      <c r="G42" s="9">
        <v>3.9518309999999999</v>
      </c>
      <c r="H42" s="18">
        <f t="shared" si="0"/>
        <v>11.6029709991</v>
      </c>
      <c r="I42" s="18">
        <f t="shared" si="1"/>
        <v>25.045893480107861</v>
      </c>
      <c r="J42" s="18">
        <f t="shared" si="2"/>
        <v>34.723869000899995</v>
      </c>
      <c r="K42" s="9">
        <v>289.14999999999998</v>
      </c>
      <c r="L42" s="18">
        <f t="shared" si="3"/>
        <v>2.7324674999999998</v>
      </c>
      <c r="M42" s="18">
        <f t="shared" si="4"/>
        <v>5.8982384725571615</v>
      </c>
      <c r="N42" s="18">
        <f t="shared" si="5"/>
        <v>30.508456693079541</v>
      </c>
      <c r="O42" s="9">
        <v>8</v>
      </c>
      <c r="P42" s="18">
        <f t="shared" si="6"/>
        <v>36.143749999999997</v>
      </c>
      <c r="Q42" s="9">
        <v>4.0933305100000004</v>
      </c>
      <c r="R42" s="9">
        <v>8.9943914200000012</v>
      </c>
      <c r="S42" s="18">
        <f t="shared" si="7"/>
        <v>70.639299537041282</v>
      </c>
      <c r="T42" s="18">
        <f t="shared" si="8"/>
        <v>32.147811508074213</v>
      </c>
      <c r="U42" s="18">
        <v>15.66</v>
      </c>
      <c r="V42" s="18">
        <v>1750.57</v>
      </c>
      <c r="W42" s="18">
        <f t="shared" si="9"/>
        <v>116704.66666666667</v>
      </c>
      <c r="X42" s="18">
        <f t="shared" si="10"/>
        <v>1.82759508</v>
      </c>
      <c r="Y42" s="18">
        <f t="shared" si="11"/>
        <v>3.9450026809512586</v>
      </c>
      <c r="Z42" s="18">
        <f t="shared" si="12"/>
        <v>30.163806420899995</v>
      </c>
      <c r="AA42" s="18">
        <f t="shared" si="13"/>
        <v>0.65110865366383719</v>
      </c>
      <c r="AB42" s="19">
        <v>8</v>
      </c>
      <c r="AC42" s="18">
        <v>0.83819999999999995</v>
      </c>
      <c r="AD42" s="19">
        <f t="shared" si="14"/>
        <v>6.7055999999999996</v>
      </c>
      <c r="AE42" s="19">
        <f t="shared" si="15"/>
        <v>14.474546504790744</v>
      </c>
      <c r="AF42" s="20">
        <v>97.703334364894616</v>
      </c>
      <c r="AG42" s="18">
        <f>(100*AF42)/1000</f>
        <v>9.7703334364894623</v>
      </c>
      <c r="AH42" s="9">
        <f t="shared" si="16"/>
        <v>21.090006217755114</v>
      </c>
      <c r="AI42" s="9">
        <f t="shared" si="17"/>
        <v>16.475933436489463</v>
      </c>
      <c r="AJ42" s="9">
        <f t="shared" si="18"/>
        <v>35.564552722545855</v>
      </c>
      <c r="AK42" s="20">
        <v>19044.2</v>
      </c>
      <c r="AL42" s="10">
        <f t="shared" si="19"/>
        <v>9.2738665635105377</v>
      </c>
      <c r="AM42" s="10">
        <f t="shared" si="20"/>
        <v>20.018344794314782</v>
      </c>
      <c r="AN42" s="10">
        <f t="shared" si="21"/>
        <v>0.97849336479425786</v>
      </c>
      <c r="AO42" s="10">
        <f t="shared" si="22"/>
        <v>4.4140064208999954</v>
      </c>
      <c r="AP42" s="10">
        <f t="shared" si="23"/>
        <v>20.889939857389457</v>
      </c>
      <c r="AQ42" s="10">
        <f t="shared" si="24"/>
        <v>0.69254985812782466</v>
      </c>
      <c r="AR42" s="9">
        <f t="shared" si="25"/>
        <v>11.119606420899995</v>
      </c>
      <c r="AS42" s="9">
        <f t="shared" si="26"/>
        <v>24.002514354313817</v>
      </c>
    </row>
    <row r="43" spans="1:49" ht="15.75" x14ac:dyDescent="0.25">
      <c r="A43" s="7">
        <v>93</v>
      </c>
      <c r="B43" s="7" t="s">
        <v>1</v>
      </c>
      <c r="C43" s="7">
        <v>4</v>
      </c>
      <c r="D43" s="9">
        <v>7.0214400000000001</v>
      </c>
      <c r="E43" s="9">
        <v>37.881709999999998</v>
      </c>
      <c r="F43" s="9">
        <v>1.7702</v>
      </c>
      <c r="G43" s="9">
        <v>3.7448079999999999</v>
      </c>
      <c r="H43" s="18">
        <f t="shared" si="0"/>
        <v>6.6290591216000001</v>
      </c>
      <c r="I43" s="18">
        <f t="shared" si="1"/>
        <v>17.499366109924814</v>
      </c>
      <c r="J43" s="18">
        <f t="shared" si="2"/>
        <v>31.252650878399997</v>
      </c>
      <c r="K43" s="9">
        <v>289.14999999999998</v>
      </c>
      <c r="L43" s="18">
        <f t="shared" si="3"/>
        <v>2.7324674999999998</v>
      </c>
      <c r="M43" s="18">
        <f t="shared" si="4"/>
        <v>7.2131577481586762</v>
      </c>
      <c r="N43" s="18">
        <f t="shared" si="5"/>
        <v>41.181011302524837</v>
      </c>
      <c r="O43" s="9">
        <v>8.25</v>
      </c>
      <c r="P43" s="18">
        <f t="shared" si="6"/>
        <v>35.048484848484847</v>
      </c>
      <c r="Q43" s="9">
        <v>2.933212224</v>
      </c>
      <c r="R43" s="9">
        <v>6.6436896000000001</v>
      </c>
      <c r="S43" s="18">
        <f t="shared" si="7"/>
        <v>98.577933650395138</v>
      </c>
      <c r="T43" s="18">
        <f t="shared" si="8"/>
        <v>43.522502917655871</v>
      </c>
      <c r="U43" s="18">
        <v>18.52</v>
      </c>
      <c r="V43" s="18">
        <v>1594.96</v>
      </c>
      <c r="W43" s="18">
        <f t="shared" si="9"/>
        <v>106330.66666666667</v>
      </c>
      <c r="X43" s="18">
        <f t="shared" si="10"/>
        <v>1.9692439466666667</v>
      </c>
      <c r="Y43" s="18">
        <f t="shared" si="11"/>
        <v>5.198402993599462</v>
      </c>
      <c r="Z43" s="18">
        <f t="shared" si="12"/>
        <v>26.550939431733333</v>
      </c>
      <c r="AA43" s="18">
        <f t="shared" si="13"/>
        <v>0.70089073148317049</v>
      </c>
      <c r="AB43" s="19">
        <v>8.25</v>
      </c>
      <c r="AC43" s="18">
        <v>0.70069999999999999</v>
      </c>
      <c r="AD43" s="19">
        <f t="shared" si="14"/>
        <v>5.7807750000000002</v>
      </c>
      <c r="AE43" s="19">
        <f t="shared" si="15"/>
        <v>15.260068777254249</v>
      </c>
      <c r="AF43" s="20">
        <v>110.77295067266977</v>
      </c>
      <c r="AG43" s="19">
        <f>(101.1*AF43)/1000</f>
        <v>11.199145313006913</v>
      </c>
      <c r="AH43" s="9">
        <f t="shared" si="16"/>
        <v>29.563462982549925</v>
      </c>
      <c r="AI43" s="9">
        <f t="shared" si="17"/>
        <v>16.979920313006915</v>
      </c>
      <c r="AJ43" s="9">
        <f t="shared" si="18"/>
        <v>44.823531759804183</v>
      </c>
      <c r="AK43" s="20">
        <v>15999.88</v>
      </c>
      <c r="AL43" s="10">
        <f t="shared" si="19"/>
        <v>4.8007346869930867</v>
      </c>
      <c r="AM43" s="10">
        <f t="shared" si="20"/>
        <v>12.672961930686569</v>
      </c>
      <c r="AN43" s="10">
        <f t="shared" si="21"/>
        <v>0.68372508872725346</v>
      </c>
      <c r="AO43" s="10">
        <f t="shared" si="22"/>
        <v>4.7702844317333337</v>
      </c>
      <c r="AP43" s="10">
        <f t="shared" si="23"/>
        <v>21.750204744740248</v>
      </c>
      <c r="AQ43" s="10">
        <f t="shared" si="24"/>
        <v>0.81918776548993555</v>
      </c>
      <c r="AR43" s="9">
        <f t="shared" si="25"/>
        <v>10.551059431733334</v>
      </c>
      <c r="AS43" s="9">
        <f t="shared" si="26"/>
        <v>27.852648235080558</v>
      </c>
    </row>
    <row r="44" spans="1:49" ht="15.75" x14ac:dyDescent="0.25">
      <c r="A44" s="4">
        <v>38</v>
      </c>
      <c r="B44" s="4" t="s">
        <v>2</v>
      </c>
      <c r="C44" s="4">
        <v>4</v>
      </c>
      <c r="D44" s="17">
        <v>10.981580000000001</v>
      </c>
      <c r="E44" s="17">
        <v>53.53566</v>
      </c>
      <c r="F44" s="17">
        <v>3.67</v>
      </c>
      <c r="G44" s="17">
        <v>3.9487260000000002</v>
      </c>
      <c r="H44" s="21">
        <f t="shared" si="0"/>
        <v>14.49182442</v>
      </c>
      <c r="I44" s="21">
        <f t="shared" si="1"/>
        <v>27.069479333961699</v>
      </c>
      <c r="J44" s="21">
        <f t="shared" si="2"/>
        <v>39.04383558</v>
      </c>
      <c r="K44" s="14">
        <v>340.18</v>
      </c>
      <c r="L44" s="21">
        <f t="shared" si="3"/>
        <v>3.2147009999999998</v>
      </c>
      <c r="M44" s="21">
        <f t="shared" si="4"/>
        <v>6.0047844744979324</v>
      </c>
      <c r="N44" s="21">
        <f t="shared" si="5"/>
        <v>30.977327488394199</v>
      </c>
      <c r="O44" s="15">
        <v>16</v>
      </c>
      <c r="P44" s="21">
        <f t="shared" si="6"/>
        <v>21.26125</v>
      </c>
      <c r="Q44" s="17">
        <v>4.301620272000001</v>
      </c>
      <c r="R44" s="17">
        <v>10.428042068000002</v>
      </c>
      <c r="S44" s="21">
        <f t="shared" si="7"/>
        <v>79.081829285186132</v>
      </c>
      <c r="T44" s="21">
        <f t="shared" si="8"/>
        <v>32.621655894915591</v>
      </c>
      <c r="U44" s="21">
        <v>18.59</v>
      </c>
      <c r="V44" s="21">
        <v>1905.73</v>
      </c>
      <c r="W44" s="21">
        <f t="shared" si="9"/>
        <v>127048.66666666667</v>
      </c>
      <c r="X44" s="21">
        <f t="shared" si="10"/>
        <v>2.3618347133333333</v>
      </c>
      <c r="Y44" s="21">
        <f t="shared" si="11"/>
        <v>4.4117037379072812</v>
      </c>
      <c r="Z44" s="21">
        <f t="shared" si="12"/>
        <v>33.467299866666671</v>
      </c>
      <c r="AA44" s="21">
        <f t="shared" si="13"/>
        <v>0.62514032453633095</v>
      </c>
      <c r="AB44" s="22">
        <v>16</v>
      </c>
      <c r="AC44" s="23">
        <v>0.76649999999999996</v>
      </c>
      <c r="AD44" s="22">
        <f t="shared" si="14"/>
        <v>12.263999999999999</v>
      </c>
      <c r="AE44" s="22">
        <f t="shared" si="15"/>
        <v>22.908095277054581</v>
      </c>
      <c r="AF44" s="24">
        <v>111.08513387872904</v>
      </c>
      <c r="AG44" s="21">
        <f>(106.45*AF44)/1000</f>
        <v>11.825012501390708</v>
      </c>
      <c r="AH44" s="15">
        <f t="shared" si="16"/>
        <v>22.088104454845066</v>
      </c>
      <c r="AI44" s="15">
        <f t="shared" si="17"/>
        <v>24.089012501390705</v>
      </c>
      <c r="AJ44" s="15">
        <f t="shared" si="18"/>
        <v>44.996199731899644</v>
      </c>
      <c r="AK44" s="25">
        <v>28340.400000000001</v>
      </c>
      <c r="AL44" s="16">
        <f t="shared" si="19"/>
        <v>16.515387498609293</v>
      </c>
      <c r="AM44" s="16">
        <f t="shared" si="20"/>
        <v>30.849320805252599</v>
      </c>
      <c r="AN44" s="16">
        <f t="shared" si="21"/>
        <v>1.503917241290351</v>
      </c>
      <c r="AO44" s="16">
        <f t="shared" si="22"/>
        <v>-7.1371001333333304</v>
      </c>
      <c r="AP44" s="16">
        <f t="shared" si="23"/>
        <v>16.951912368057375</v>
      </c>
      <c r="AQ44" s="16">
        <f t="shared" si="24"/>
        <v>0.50652166250619546</v>
      </c>
      <c r="AR44" s="17">
        <f t="shared" si="25"/>
        <v>5.126899866666669</v>
      </c>
      <c r="AS44" s="17">
        <f t="shared" si="26"/>
        <v>9.5766071935354287</v>
      </c>
    </row>
    <row r="45" spans="1:49" ht="15.75" x14ac:dyDescent="0.25">
      <c r="A45" s="4">
        <v>49</v>
      </c>
      <c r="B45" s="4" t="s">
        <v>2</v>
      </c>
      <c r="C45" s="4">
        <v>4</v>
      </c>
      <c r="D45" s="17">
        <v>12.47776</v>
      </c>
      <c r="E45" s="17">
        <v>55.372369999999997</v>
      </c>
      <c r="F45" s="17">
        <v>3.54</v>
      </c>
      <c r="G45" s="17">
        <v>3.8735560000000002</v>
      </c>
      <c r="H45" s="21">
        <f t="shared" si="0"/>
        <v>13.712388240000001</v>
      </c>
      <c r="I45" s="21">
        <f t="shared" si="1"/>
        <v>24.763954008109103</v>
      </c>
      <c r="J45" s="21">
        <f t="shared" si="2"/>
        <v>41.659981759999994</v>
      </c>
      <c r="K45" s="15">
        <v>420.49</v>
      </c>
      <c r="L45" s="21">
        <f t="shared" si="3"/>
        <v>3.9736304999999996</v>
      </c>
      <c r="M45" s="21">
        <f t="shared" si="4"/>
        <v>7.1761972622808088</v>
      </c>
      <c r="N45" s="21">
        <f t="shared" si="5"/>
        <v>33.699157541097122</v>
      </c>
      <c r="O45" s="15">
        <v>16.54</v>
      </c>
      <c r="P45" s="21">
        <f t="shared" si="6"/>
        <v>25.422611850060463</v>
      </c>
      <c r="Q45" s="17">
        <v>5.3916248959999997</v>
      </c>
      <c r="R45" s="17">
        <v>11.791884</v>
      </c>
      <c r="S45" s="21">
        <f t="shared" si="7"/>
        <v>77.98947592069284</v>
      </c>
      <c r="T45" s="21">
        <f t="shared" si="8"/>
        <v>35.659272089175914</v>
      </c>
      <c r="U45" s="21">
        <v>16.57</v>
      </c>
      <c r="V45" s="21">
        <v>1978.18</v>
      </c>
      <c r="W45" s="21">
        <f t="shared" si="9"/>
        <v>131878.66666666669</v>
      </c>
      <c r="X45" s="21">
        <f t="shared" si="10"/>
        <v>2.1852295066666669</v>
      </c>
      <c r="Y45" s="21">
        <f t="shared" si="11"/>
        <v>3.9464258197123709</v>
      </c>
      <c r="Z45" s="21">
        <f t="shared" si="12"/>
        <v>35.501121753333329</v>
      </c>
      <c r="AA45" s="21">
        <f t="shared" si="13"/>
        <v>0.64113422909897722</v>
      </c>
      <c r="AB45" s="22">
        <v>16.54</v>
      </c>
      <c r="AC45" s="23">
        <v>0.87909999999999999</v>
      </c>
      <c r="AD45" s="22">
        <f t="shared" si="14"/>
        <v>14.540313999999999</v>
      </c>
      <c r="AE45" s="22">
        <f t="shared" si="15"/>
        <v>26.259150547466181</v>
      </c>
      <c r="AF45" s="24">
        <v>101.90728106044828</v>
      </c>
      <c r="AG45" s="21">
        <f>(106.45*AF45)/1000</f>
        <v>10.84803006888472</v>
      </c>
      <c r="AH45" s="15">
        <f t="shared" si="16"/>
        <v>19.591052484993366</v>
      </c>
      <c r="AI45" s="15">
        <f t="shared" si="17"/>
        <v>25.38834406888472</v>
      </c>
      <c r="AJ45" s="15">
        <f t="shared" si="18"/>
        <v>45.850203032459547</v>
      </c>
      <c r="AK45" s="25">
        <v>25973.87</v>
      </c>
      <c r="AL45" s="16">
        <f t="shared" si="19"/>
        <v>15.125839931115278</v>
      </c>
      <c r="AM45" s="16">
        <f t="shared" si="20"/>
        <v>27.316583940899186</v>
      </c>
      <c r="AN45" s="16">
        <f t="shared" si="21"/>
        <v>1.2122239834004884</v>
      </c>
      <c r="AO45" s="16">
        <f t="shared" si="22"/>
        <v>-5.0130622466666672</v>
      </c>
      <c r="AP45" s="16">
        <f t="shared" si="23"/>
        <v>20.375281822218053</v>
      </c>
      <c r="AQ45" s="16">
        <f t="shared" si="24"/>
        <v>0.57393346508283061</v>
      </c>
      <c r="AR45" s="17">
        <f t="shared" si="25"/>
        <v>9.5272517533333314</v>
      </c>
      <c r="AS45" s="17">
        <f t="shared" si="26"/>
        <v>17.205786484005166</v>
      </c>
    </row>
    <row r="46" spans="1:49" ht="15.75" x14ac:dyDescent="0.25">
      <c r="A46" s="4">
        <v>66</v>
      </c>
      <c r="B46" s="4" t="s">
        <v>2</v>
      </c>
      <c r="C46" s="4">
        <v>4</v>
      </c>
      <c r="D46" s="17">
        <v>10.491136000000001</v>
      </c>
      <c r="E46" s="17">
        <v>47.21302</v>
      </c>
      <c r="F46" s="17">
        <v>2.84</v>
      </c>
      <c r="G46" s="17">
        <v>3.8203320000000001</v>
      </c>
      <c r="H46" s="21">
        <f t="shared" si="0"/>
        <v>10.849742879999999</v>
      </c>
      <c r="I46" s="21">
        <f t="shared" si="1"/>
        <v>22.980404303728079</v>
      </c>
      <c r="J46" s="21">
        <f t="shared" si="2"/>
        <v>36.363277119999999</v>
      </c>
      <c r="K46" s="15">
        <v>394.38</v>
      </c>
      <c r="L46" s="21">
        <f t="shared" si="3"/>
        <v>3.7268909999999997</v>
      </c>
      <c r="M46" s="21">
        <f t="shared" si="4"/>
        <v>7.8937780298739613</v>
      </c>
      <c r="N46" s="21">
        <f t="shared" si="5"/>
        <v>37.59173458431956</v>
      </c>
      <c r="O46" s="15">
        <v>13.89</v>
      </c>
      <c r="P46" s="21">
        <f t="shared" si="6"/>
        <v>28.393088552915764</v>
      </c>
      <c r="Q46" s="17">
        <v>4.4937179456000003</v>
      </c>
      <c r="R46" s="17">
        <v>9.9176760000000002</v>
      </c>
      <c r="S46" s="21">
        <f t="shared" si="7"/>
        <v>87.762517535430774</v>
      </c>
      <c r="T46" s="21">
        <f t="shared" si="8"/>
        <v>39.765364385769409</v>
      </c>
      <c r="U46" s="21">
        <v>16.600000000000001</v>
      </c>
      <c r="V46" s="21">
        <v>2165.13</v>
      </c>
      <c r="W46" s="21">
        <f t="shared" si="9"/>
        <v>144342.00000000003</v>
      </c>
      <c r="X46" s="21">
        <f t="shared" si="10"/>
        <v>2.3960772000000006</v>
      </c>
      <c r="Y46" s="21">
        <f t="shared" si="11"/>
        <v>5.0750348103129195</v>
      </c>
      <c r="Z46" s="21">
        <f t="shared" si="12"/>
        <v>30.240308919999997</v>
      </c>
      <c r="AA46" s="21">
        <f t="shared" si="13"/>
        <v>0.64050782856085031</v>
      </c>
      <c r="AB46" s="22">
        <v>13.89</v>
      </c>
      <c r="AC46" s="23">
        <v>0.82889999999999997</v>
      </c>
      <c r="AD46" s="22">
        <f t="shared" si="14"/>
        <v>11.513420999999999</v>
      </c>
      <c r="AE46" s="22">
        <f t="shared" si="15"/>
        <v>24.386114254076521</v>
      </c>
      <c r="AF46" s="24">
        <v>102.06780712624536</v>
      </c>
      <c r="AG46" s="21">
        <f t="shared" ref="AG46:AG49" si="30">(106.45*AF46)/1000</f>
        <v>10.865118068588817</v>
      </c>
      <c r="AH46" s="15">
        <f t="shared" si="16"/>
        <v>23.012969872693628</v>
      </c>
      <c r="AI46" s="15">
        <f t="shared" si="17"/>
        <v>22.378539068588815</v>
      </c>
      <c r="AJ46" s="15">
        <f t="shared" si="18"/>
        <v>47.399084126770148</v>
      </c>
      <c r="AK46" s="25">
        <v>22757.49</v>
      </c>
      <c r="AL46" s="16">
        <f t="shared" si="19"/>
        <v>11.892371931411184</v>
      </c>
      <c r="AM46" s="16">
        <f t="shared" si="20"/>
        <v>25.188754990490299</v>
      </c>
      <c r="AN46" s="16">
        <f t="shared" si="21"/>
        <v>1.1335637943699504</v>
      </c>
      <c r="AO46" s="16">
        <f t="shared" si="22"/>
        <v>-4.0306020800000031</v>
      </c>
      <c r="AP46" s="16">
        <f t="shared" si="23"/>
        <v>18.347936988588813</v>
      </c>
      <c r="AQ46" s="16">
        <f t="shared" si="24"/>
        <v>0.6067377498400508</v>
      </c>
      <c r="AR46" s="17">
        <f t="shared" si="25"/>
        <v>7.4828189199999962</v>
      </c>
      <c r="AS46" s="17">
        <f t="shared" si="26"/>
        <v>15.849057992901102</v>
      </c>
    </row>
    <row r="47" spans="1:49" ht="15.75" x14ac:dyDescent="0.25">
      <c r="A47" s="4">
        <v>68</v>
      </c>
      <c r="B47" s="4" t="s">
        <v>2</v>
      </c>
      <c r="C47" s="4">
        <v>4</v>
      </c>
      <c r="D47" s="17">
        <v>11.792024999999999</v>
      </c>
      <c r="E47" s="17">
        <v>50.866030000000002</v>
      </c>
      <c r="F47" s="17">
        <v>3.75</v>
      </c>
      <c r="G47" s="17">
        <v>3.8799250000000001</v>
      </c>
      <c r="H47" s="21">
        <f t="shared" si="0"/>
        <v>14.54971875</v>
      </c>
      <c r="I47" s="21">
        <f t="shared" si="1"/>
        <v>28.603999073645024</v>
      </c>
      <c r="J47" s="21">
        <f t="shared" si="2"/>
        <v>36.316311249999998</v>
      </c>
      <c r="K47" s="15">
        <v>360.45</v>
      </c>
      <c r="L47" s="21">
        <f t="shared" si="3"/>
        <v>3.4062524999999995</v>
      </c>
      <c r="M47" s="21">
        <f t="shared" si="4"/>
        <v>6.696517302411845</v>
      </c>
      <c r="N47" s="21">
        <f t="shared" si="5"/>
        <v>30.567268980518616</v>
      </c>
      <c r="O47" s="15">
        <v>16.39</v>
      </c>
      <c r="P47" s="21">
        <f t="shared" si="6"/>
        <v>21.992068334350211</v>
      </c>
      <c r="Q47" s="17">
        <v>5.2958522399999994</v>
      </c>
      <c r="R47" s="17">
        <v>11.172978519999999</v>
      </c>
      <c r="S47" s="21">
        <f t="shared" si="7"/>
        <v>68.062699574110482</v>
      </c>
      <c r="T47" s="21">
        <f t="shared" si="8"/>
        <v>32.260869324574699</v>
      </c>
      <c r="U47" s="21">
        <v>16.46</v>
      </c>
      <c r="V47" s="21">
        <v>2085.85</v>
      </c>
      <c r="W47" s="21">
        <f t="shared" si="9"/>
        <v>139056.66666666666</v>
      </c>
      <c r="X47" s="21">
        <f t="shared" si="10"/>
        <v>2.2888727333333336</v>
      </c>
      <c r="Y47" s="21">
        <f t="shared" si="11"/>
        <v>4.4998061247031336</v>
      </c>
      <c r="Z47" s="21">
        <f t="shared" si="12"/>
        <v>30.621186016666663</v>
      </c>
      <c r="AA47" s="21">
        <f t="shared" si="13"/>
        <v>0.6019967749923999</v>
      </c>
      <c r="AB47" s="22">
        <v>16.89</v>
      </c>
      <c r="AC47" s="23">
        <v>0.76890000000000003</v>
      </c>
      <c r="AD47" s="22">
        <f t="shared" si="14"/>
        <v>12.986721000000001</v>
      </c>
      <c r="AE47" s="22">
        <f t="shared" si="15"/>
        <v>25.531225849550282</v>
      </c>
      <c r="AF47" s="24">
        <v>101.42519598132708</v>
      </c>
      <c r="AG47" s="21">
        <f t="shared" si="30"/>
        <v>10.796712112212267</v>
      </c>
      <c r="AH47" s="15">
        <f t="shared" si="16"/>
        <v>21.225780962682297</v>
      </c>
      <c r="AI47" s="15">
        <f t="shared" si="17"/>
        <v>23.783433112212268</v>
      </c>
      <c r="AJ47" s="15">
        <f t="shared" si="18"/>
        <v>46.757006812232575</v>
      </c>
      <c r="AK47" s="25">
        <v>25557.27</v>
      </c>
      <c r="AL47" s="16">
        <f t="shared" si="19"/>
        <v>14.760557887787732</v>
      </c>
      <c r="AM47" s="16">
        <f t="shared" si="20"/>
        <v>29.018497979472212</v>
      </c>
      <c r="AN47" s="16">
        <f t="shared" si="21"/>
        <v>1.2517407220377954</v>
      </c>
      <c r="AO47" s="16">
        <f t="shared" si="22"/>
        <v>-7.9228049833333376</v>
      </c>
      <c r="AP47" s="16">
        <f t="shared" si="23"/>
        <v>15.860628128878931</v>
      </c>
      <c r="AQ47" s="16">
        <f t="shared" si="24"/>
        <v>0.51796256749318015</v>
      </c>
      <c r="AR47" s="17">
        <f t="shared" si="25"/>
        <v>5.0639160166666635</v>
      </c>
      <c r="AS47" s="17">
        <f t="shared" si="26"/>
        <v>9.9553985570854717</v>
      </c>
    </row>
    <row r="48" spans="1:49" ht="15.75" x14ac:dyDescent="0.25">
      <c r="A48" s="4">
        <v>70</v>
      </c>
      <c r="B48" s="4" t="s">
        <v>2</v>
      </c>
      <c r="C48" s="4">
        <v>4</v>
      </c>
      <c r="D48" s="17">
        <v>10.0588</v>
      </c>
      <c r="E48" s="17">
        <v>53.819510000000001</v>
      </c>
      <c r="F48" s="17">
        <v>3.12</v>
      </c>
      <c r="G48" s="17">
        <v>3.8033079999999999</v>
      </c>
      <c r="H48" s="21">
        <f t="shared" si="0"/>
        <v>11.866320959999999</v>
      </c>
      <c r="I48" s="21">
        <f t="shared" si="1"/>
        <v>22.048363056445513</v>
      </c>
      <c r="J48" s="21">
        <f t="shared" si="2"/>
        <v>41.953189039999998</v>
      </c>
      <c r="K48" s="14">
        <v>318.14999999999998</v>
      </c>
      <c r="L48" s="21">
        <f t="shared" si="3"/>
        <v>3.0065174999999993</v>
      </c>
      <c r="M48" s="21">
        <f t="shared" si="4"/>
        <v>5.5862966794012046</v>
      </c>
      <c r="N48" s="21">
        <f t="shared" si="5"/>
        <v>31.629021354435917</v>
      </c>
      <c r="O48" s="15">
        <v>16.45</v>
      </c>
      <c r="P48" s="21">
        <f t="shared" si="6"/>
        <v>19.340425531914892</v>
      </c>
      <c r="Q48" s="17">
        <v>4.0051735199999996</v>
      </c>
      <c r="R48" s="17">
        <v>9.5117438799999992</v>
      </c>
      <c r="S48" s="21">
        <f t="shared" si="7"/>
        <v>79.43476066924562</v>
      </c>
      <c r="T48" s="21">
        <f t="shared" si="8"/>
        <v>33.448125182277302</v>
      </c>
      <c r="U48" s="21">
        <v>17.71</v>
      </c>
      <c r="V48" s="21">
        <v>1974.67</v>
      </c>
      <c r="W48" s="21">
        <f t="shared" si="9"/>
        <v>131644.66666666669</v>
      </c>
      <c r="X48" s="21">
        <f t="shared" si="10"/>
        <v>2.3314270466666671</v>
      </c>
      <c r="Y48" s="21">
        <f t="shared" si="11"/>
        <v>4.3319365907765928</v>
      </c>
      <c r="Z48" s="21">
        <f t="shared" si="12"/>
        <v>36.615244493333329</v>
      </c>
      <c r="AA48" s="21">
        <f t="shared" si="13"/>
        <v>0.6803340367337668</v>
      </c>
      <c r="AB48" s="22">
        <v>16.45</v>
      </c>
      <c r="AC48" s="23">
        <v>0.79859999999999998</v>
      </c>
      <c r="AD48" s="22">
        <f t="shared" si="14"/>
        <v>13.13697</v>
      </c>
      <c r="AE48" s="22">
        <f t="shared" si="15"/>
        <v>24.409308074339584</v>
      </c>
      <c r="AF48" s="24">
        <v>107.16138963165183</v>
      </c>
      <c r="AG48" s="21">
        <f t="shared" si="30"/>
        <v>11.407329926289338</v>
      </c>
      <c r="AH48" s="15">
        <f t="shared" si="16"/>
        <v>21.195529142293079</v>
      </c>
      <c r="AI48" s="15">
        <f t="shared" si="17"/>
        <v>24.544299926289337</v>
      </c>
      <c r="AJ48" s="15">
        <f t="shared" si="18"/>
        <v>45.60483721663266</v>
      </c>
      <c r="AK48" s="25">
        <v>24597.27</v>
      </c>
      <c r="AL48" s="16">
        <f t="shared" si="19"/>
        <v>13.189940073710664</v>
      </c>
      <c r="AM48" s="16">
        <f t="shared" si="20"/>
        <v>24.507729768834135</v>
      </c>
      <c r="AN48" s="16">
        <f t="shared" si="21"/>
        <v>1.31128365945348</v>
      </c>
      <c r="AO48" s="16">
        <f t="shared" si="22"/>
        <v>-1.118995506666673</v>
      </c>
      <c r="AP48" s="16">
        <f t="shared" si="23"/>
        <v>23.425304419622663</v>
      </c>
      <c r="AQ48" s="16">
        <f t="shared" si="24"/>
        <v>0.63976916565142128</v>
      </c>
      <c r="AR48" s="17">
        <f t="shared" si="25"/>
        <v>12.017974493333327</v>
      </c>
      <c r="AS48" s="17">
        <f t="shared" si="26"/>
        <v>22.330144762249464</v>
      </c>
    </row>
    <row r="49" spans="1:45" ht="15.75" x14ac:dyDescent="0.25">
      <c r="A49" s="4">
        <v>73</v>
      </c>
      <c r="B49" s="4" t="s">
        <v>2</v>
      </c>
      <c r="C49" s="4">
        <v>4</v>
      </c>
      <c r="D49" s="17">
        <v>12.401999999999999</v>
      </c>
      <c r="E49" s="17">
        <v>55.25938</v>
      </c>
      <c r="F49" s="17">
        <v>2.4300000000000002</v>
      </c>
      <c r="G49" s="17">
        <v>3.890997</v>
      </c>
      <c r="H49" s="21">
        <f t="shared" si="0"/>
        <v>9.4551227100000013</v>
      </c>
      <c r="I49" s="21">
        <f t="shared" si="1"/>
        <v>17.110439367940796</v>
      </c>
      <c r="J49" s="21">
        <f t="shared" si="2"/>
        <v>45.804257289999995</v>
      </c>
      <c r="K49" s="14">
        <v>353.02</v>
      </c>
      <c r="L49" s="21">
        <f t="shared" si="3"/>
        <v>3.336039</v>
      </c>
      <c r="M49" s="21">
        <f t="shared" si="4"/>
        <v>6.0370547045587548</v>
      </c>
      <c r="N49" s="21">
        <f t="shared" si="5"/>
        <v>28.464763747782616</v>
      </c>
      <c r="O49" s="15">
        <v>17.260000000000002</v>
      </c>
      <c r="P49" s="21">
        <f t="shared" si="6"/>
        <v>20.453070683661643</v>
      </c>
      <c r="Q49" s="17">
        <v>5.0510412000000002</v>
      </c>
      <c r="R49" s="17">
        <v>11.719951799999999</v>
      </c>
      <c r="S49" s="21">
        <f t="shared" si="7"/>
        <v>69.890540587948479</v>
      </c>
      <c r="T49" s="21">
        <f t="shared" si="8"/>
        <v>30.12128428719306</v>
      </c>
      <c r="U49" s="21">
        <v>20.48</v>
      </c>
      <c r="V49" s="21">
        <v>1785.78</v>
      </c>
      <c r="W49" s="21">
        <f t="shared" si="9"/>
        <v>119052</v>
      </c>
      <c r="X49" s="21">
        <f t="shared" si="10"/>
        <v>2.4381849600000001</v>
      </c>
      <c r="Y49" s="21">
        <f t="shared" si="11"/>
        <v>4.4122553673240628</v>
      </c>
      <c r="Z49" s="21">
        <f t="shared" si="12"/>
        <v>40.030033329999995</v>
      </c>
      <c r="AA49" s="21">
        <f t="shared" si="13"/>
        <v>0.72440250560176378</v>
      </c>
      <c r="AB49" s="26">
        <v>17.260000000000002</v>
      </c>
      <c r="AC49" s="23">
        <v>0.76319999999999999</v>
      </c>
      <c r="AD49" s="22">
        <f t="shared" si="14"/>
        <v>13.172832000000001</v>
      </c>
      <c r="AE49" s="22">
        <f t="shared" si="15"/>
        <v>23.838182766437122</v>
      </c>
      <c r="AF49" s="24">
        <v>117.5755076535926</v>
      </c>
      <c r="AG49" s="21">
        <f t="shared" si="30"/>
        <v>12.515912789724933</v>
      </c>
      <c r="AH49" s="15">
        <f t="shared" si="16"/>
        <v>22.649390546410281</v>
      </c>
      <c r="AI49" s="15">
        <f t="shared" si="17"/>
        <v>25.688744789724936</v>
      </c>
      <c r="AJ49" s="15">
        <f t="shared" si="18"/>
        <v>46.487573312847402</v>
      </c>
      <c r="AK49" s="25">
        <v>32611.93</v>
      </c>
      <c r="AL49" s="16">
        <f t="shared" si="19"/>
        <v>20.096017210275068</v>
      </c>
      <c r="AM49" s="16">
        <f t="shared" si="20"/>
        <v>36.366707716002367</v>
      </c>
      <c r="AN49" s="16">
        <f t="shared" si="21"/>
        <v>1.6203851967646403</v>
      </c>
      <c r="AO49" s="16">
        <f t="shared" si="22"/>
        <v>-5.7547286700000075</v>
      </c>
      <c r="AP49" s="16">
        <f t="shared" si="23"/>
        <v>19.93401611972493</v>
      </c>
      <c r="AQ49" s="16">
        <f t="shared" si="24"/>
        <v>0.49797650567494378</v>
      </c>
      <c r="AR49" s="17">
        <f t="shared" si="25"/>
        <v>7.4181033299999939</v>
      </c>
      <c r="AS49" s="17">
        <f t="shared" si="26"/>
        <v>13.424152297763737</v>
      </c>
    </row>
    <row r="50" spans="1:45" x14ac:dyDescent="0.25">
      <c r="K50" s="1"/>
      <c r="L50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uario</cp:lastModifiedBy>
  <dcterms:created xsi:type="dcterms:W3CDTF">2015-12-13T15:51:51Z</dcterms:created>
  <dcterms:modified xsi:type="dcterms:W3CDTF">2017-12-11T17:28:41Z</dcterms:modified>
</cp:coreProperties>
</file>